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1" uniqueCount="171">
  <si>
    <r>
      <rPr>
        <b val="true"/>
        <sz val="14"/>
        <color rgb="FF993300"/>
        <rFont val="Calibri"/>
        <family val="2"/>
      </rPr>
      <t xml:space="preserve">Supplementary File X: Distribution of galactose and palatinose utilization genes in all </t>
    </r>
    <r>
      <rPr>
        <b val="true"/>
        <i val="true"/>
        <sz val="14"/>
        <color rgb="FF993300"/>
        <rFont val="Calibri"/>
        <family val="2"/>
      </rPr>
      <t xml:space="preserve">Sb</t>
    </r>
    <r>
      <rPr>
        <b val="true"/>
        <sz val="14"/>
        <color rgb="FF993300"/>
        <rFont val="Calibri"/>
        <family val="2"/>
      </rPr>
      <t xml:space="preserve"> and </t>
    </r>
    <r>
      <rPr>
        <b val="true"/>
        <i val="true"/>
        <sz val="14"/>
        <color rgb="FF993300"/>
        <rFont val="Calibri"/>
        <family val="2"/>
      </rPr>
      <t xml:space="preserve">Sc</t>
    </r>
    <r>
      <rPr>
        <b val="true"/>
        <sz val="14"/>
        <color rgb="FF993300"/>
        <rFont val="Calibri"/>
        <family val="2"/>
      </rPr>
      <t xml:space="preserve"> genomes.</t>
    </r>
  </si>
  <si>
    <t xml:space="preserve">Galactose pathway genes</t>
  </si>
  <si>
    <t xml:space="preserve">Sb_17</t>
  </si>
  <si>
    <t xml:space="preserve">Sb_biocodex</t>
  </si>
  <si>
    <t xml:space="preserve">Sb_edrl</t>
  </si>
  <si>
    <t xml:space="preserve">Sb_kirkman</t>
  </si>
  <si>
    <t xml:space="preserve">Sb_MYA-796</t>
  </si>
  <si>
    <t xml:space="preserve">Sb_unique</t>
  </si>
  <si>
    <t xml:space="preserve">Sb_unisankyo</t>
  </si>
  <si>
    <t xml:space="preserve">Sc_UFMG_A-905_JACO02</t>
  </si>
  <si>
    <t xml:space="preserve">Sc_AWRI1631</t>
  </si>
  <si>
    <t xml:space="preserve">Sc_AWRI796</t>
  </si>
  <si>
    <t xml:space="preserve">Sc_BC187</t>
  </si>
  <si>
    <t xml:space="preserve">Sc_BY4741</t>
  </si>
  <si>
    <t xml:space="preserve">Sc_BY4742</t>
  </si>
  <si>
    <t xml:space="preserve">Sc_CBS7960</t>
  </si>
  <si>
    <t xml:space="preserve">Sc_CEN.PK113-7D</t>
  </si>
  <si>
    <t xml:space="preserve">Sc_CEN.PK2-1Ca</t>
  </si>
  <si>
    <t xml:space="preserve">Sc_CLIB215</t>
  </si>
  <si>
    <t xml:space="preserve">Sc_CLIB324</t>
  </si>
  <si>
    <t xml:space="preserve">Sc_D273-10B</t>
  </si>
  <si>
    <t xml:space="preserve">Sc_DBVPG6044</t>
  </si>
  <si>
    <t xml:space="preserve">Sc_EC1118</t>
  </si>
  <si>
    <t xml:space="preserve">Sc_EC9-8</t>
  </si>
  <si>
    <t xml:space="preserve">Sc_FL100</t>
  </si>
  <si>
    <t xml:space="preserve">Sc_FostersB</t>
  </si>
  <si>
    <t xml:space="preserve">Sc_FostersO</t>
  </si>
  <si>
    <t xml:space="preserve">Sc_FY1679</t>
  </si>
  <si>
    <t xml:space="preserve">Sc_JAY291</t>
  </si>
  <si>
    <t xml:space="preserve">Sc_JK9-3d</t>
  </si>
  <si>
    <t xml:space="preserve">Sc_K11</t>
  </si>
  <si>
    <t xml:space="preserve">Sc_Kyokai7</t>
  </si>
  <si>
    <t xml:space="preserve">Sc_L1528</t>
  </si>
  <si>
    <t xml:space="preserve">Sc_LalvinQA23</t>
  </si>
  <si>
    <t xml:space="preserve">Sc_P283</t>
  </si>
  <si>
    <t xml:space="preserve">Sc_P301</t>
  </si>
  <si>
    <t xml:space="preserve">Sc_P302</t>
  </si>
  <si>
    <t xml:space="preserve">Sc_P303</t>
  </si>
  <si>
    <t xml:space="preserve">Sc_PW5</t>
  </si>
  <si>
    <t xml:space="preserve">Sc_R008</t>
  </si>
  <si>
    <t xml:space="preserve">Sc_R103</t>
  </si>
  <si>
    <t xml:space="preserve">Sc_RedStar</t>
  </si>
  <si>
    <t xml:space="preserve">Sc_RM11-1A</t>
  </si>
  <si>
    <t xml:space="preserve">Sc_SEY6210</t>
  </si>
  <si>
    <t xml:space="preserve">Sc_Sigma1278b-10560-6B</t>
  </si>
  <si>
    <t xml:space="preserve">Sc_SK1</t>
  </si>
  <si>
    <t xml:space="preserve">Sc_T7</t>
  </si>
  <si>
    <t xml:space="preserve">Sc_UC5</t>
  </si>
  <si>
    <t xml:space="preserve">Sc_UWOPS05-217-3</t>
  </si>
  <si>
    <t xml:space="preserve">Sc_Vin13</t>
  </si>
  <si>
    <t xml:space="preserve">Sc_VL3</t>
  </si>
  <si>
    <t xml:space="preserve">Sc_W303</t>
  </si>
  <si>
    <t xml:space="preserve">Sc_X2180-1A</t>
  </si>
  <si>
    <t xml:space="preserve">Sc_Y55</t>
  </si>
  <si>
    <t xml:space="preserve">Sc_YJM1078</t>
  </si>
  <si>
    <t xml:space="preserve">Sc_YJM1083</t>
  </si>
  <si>
    <t xml:space="preserve">Sc_YJM1129</t>
  </si>
  <si>
    <t xml:space="preserve">Sc_YJM1133</t>
  </si>
  <si>
    <t xml:space="preserve">Sc_YJM1190</t>
  </si>
  <si>
    <t xml:space="preserve">Sc_YJM1199</t>
  </si>
  <si>
    <t xml:space="preserve">Sc_YJM1202</t>
  </si>
  <si>
    <t xml:space="preserve">Sc_YJM1208</t>
  </si>
  <si>
    <t xml:space="preserve">Sc_YJM1242</t>
  </si>
  <si>
    <t xml:space="preserve">Sc_YJM1244</t>
  </si>
  <si>
    <t xml:space="preserve">Sc_YJM1248</t>
  </si>
  <si>
    <t xml:space="preserve">Sc_YJM1250</t>
  </si>
  <si>
    <t xml:space="preserve">Sc_YJM1252</t>
  </si>
  <si>
    <t xml:space="preserve">Sc_YJM1273</t>
  </si>
  <si>
    <t xml:space="preserve">Sc_YJM1304</t>
  </si>
  <si>
    <t xml:space="preserve">Sc_YJM1307</t>
  </si>
  <si>
    <t xml:space="preserve">Sc_YJM1311</t>
  </si>
  <si>
    <t xml:space="preserve">Sc_YJM1326</t>
  </si>
  <si>
    <t xml:space="preserve">Sc_YJM1332</t>
  </si>
  <si>
    <t xml:space="preserve">Sc_YJM1336</t>
  </si>
  <si>
    <t xml:space="preserve">Sc_YJM1338</t>
  </si>
  <si>
    <t xml:space="preserve">Sc_YJM1341</t>
  </si>
  <si>
    <t xml:space="preserve">Sc_YJM1342</t>
  </si>
  <si>
    <t xml:space="preserve">Sc_YJM1355</t>
  </si>
  <si>
    <t xml:space="preserve">Sc_YJM1356</t>
  </si>
  <si>
    <t xml:space="preserve">Sc_YJM1381</t>
  </si>
  <si>
    <t xml:space="preserve">Sc_YJM1383</t>
  </si>
  <si>
    <t xml:space="preserve">Sc_YJM1385</t>
  </si>
  <si>
    <t xml:space="preserve">Sc_YJM1386</t>
  </si>
  <si>
    <t xml:space="preserve">Sc_YJM1387</t>
  </si>
  <si>
    <t xml:space="preserve">Sc_YJM1388</t>
  </si>
  <si>
    <t xml:space="preserve">Sc_YJM1389</t>
  </si>
  <si>
    <t xml:space="preserve">Sc_YJM1399</t>
  </si>
  <si>
    <t xml:space="preserve">Sc_YJM1400</t>
  </si>
  <si>
    <t xml:space="preserve">Sc_YJM1401</t>
  </si>
  <si>
    <t xml:space="preserve">Sc_YJM1402</t>
  </si>
  <si>
    <t xml:space="preserve">Sc_YJM1415</t>
  </si>
  <si>
    <t xml:space="preserve">Sc_YJM1417</t>
  </si>
  <si>
    <t xml:space="preserve">Sc_YJM1418</t>
  </si>
  <si>
    <t xml:space="preserve">Sc_YJM1419</t>
  </si>
  <si>
    <t xml:space="preserve">Sc_YJM1433</t>
  </si>
  <si>
    <t xml:space="preserve">Sc_YJM1434</t>
  </si>
  <si>
    <t xml:space="preserve">Sc_YJM1439</t>
  </si>
  <si>
    <t xml:space="preserve">Sc_YJM1443</t>
  </si>
  <si>
    <t xml:space="preserve">Sc_YJM1444</t>
  </si>
  <si>
    <t xml:space="preserve">Sc_YJM1447</t>
  </si>
  <si>
    <t xml:space="preserve">Sc_YJM1450</t>
  </si>
  <si>
    <t xml:space="preserve">Sc_YJM1460</t>
  </si>
  <si>
    <t xml:space="preserve">Sc_YJM1463</t>
  </si>
  <si>
    <t xml:space="preserve">Sc_YJM1477</t>
  </si>
  <si>
    <t xml:space="preserve">Sc_YJM1478</t>
  </si>
  <si>
    <t xml:space="preserve">Sc_YJM1479</t>
  </si>
  <si>
    <t xml:space="preserve">Sc_YJM1526</t>
  </si>
  <si>
    <t xml:space="preserve">Sc_YJM1527</t>
  </si>
  <si>
    <t xml:space="preserve">Sc_YJM1549</t>
  </si>
  <si>
    <t xml:space="preserve">Sc_YJM1573</t>
  </si>
  <si>
    <t xml:space="preserve">Sc_YJM1574</t>
  </si>
  <si>
    <t xml:space="preserve">Sc_YJM1592</t>
  </si>
  <si>
    <t xml:space="preserve">Sc_YJM1615</t>
  </si>
  <si>
    <t xml:space="preserve">Sc_YJM189</t>
  </si>
  <si>
    <t xml:space="preserve">Sc_YJM193</t>
  </si>
  <si>
    <t xml:space="preserve">Sc_YJM195</t>
  </si>
  <si>
    <t xml:space="preserve">Sc_YJM244</t>
  </si>
  <si>
    <t xml:space="preserve">Sc_YJM248</t>
  </si>
  <si>
    <t xml:space="preserve">Sc_YJM269</t>
  </si>
  <si>
    <t xml:space="preserve">Sc_YJM270</t>
  </si>
  <si>
    <t xml:space="preserve">Sc_YJM271</t>
  </si>
  <si>
    <t xml:space="preserve">Sc_YJM320</t>
  </si>
  <si>
    <t xml:space="preserve">Sc_YJM326</t>
  </si>
  <si>
    <t xml:space="preserve">Sc_YJM339</t>
  </si>
  <si>
    <t xml:space="preserve">Sc_YJM428</t>
  </si>
  <si>
    <t xml:space="preserve">Sc_YJM450</t>
  </si>
  <si>
    <t xml:space="preserve">Sc_YJM451</t>
  </si>
  <si>
    <t xml:space="preserve">Sc_YJM453</t>
  </si>
  <si>
    <t xml:space="preserve">Sc_YJM456</t>
  </si>
  <si>
    <t xml:space="preserve">Sc_YJM470</t>
  </si>
  <si>
    <t xml:space="preserve">Sc_YJM541</t>
  </si>
  <si>
    <t xml:space="preserve">Sc_YJM554</t>
  </si>
  <si>
    <t xml:space="preserve">Sc_YJM555</t>
  </si>
  <si>
    <t xml:space="preserve">Sc_YJM627</t>
  </si>
  <si>
    <t xml:space="preserve">Sc_YJM681</t>
  </si>
  <si>
    <t xml:space="preserve">Sc_YJM682</t>
  </si>
  <si>
    <t xml:space="preserve">Sc_YJM683</t>
  </si>
  <si>
    <t xml:space="preserve">Sc_YJM689</t>
  </si>
  <si>
    <t xml:space="preserve">Sc_YJM693</t>
  </si>
  <si>
    <t xml:space="preserve">Sc_YJM789</t>
  </si>
  <si>
    <t xml:space="preserve">Sc_YJM969</t>
  </si>
  <si>
    <t xml:space="preserve">Sc_YJM972</t>
  </si>
  <si>
    <t xml:space="preserve">Sc_YJM975</t>
  </si>
  <si>
    <t xml:space="preserve">Sc_YJM978</t>
  </si>
  <si>
    <t xml:space="preserve">Sc_YJM981</t>
  </si>
  <si>
    <t xml:space="preserve">Sc_YJM984</t>
  </si>
  <si>
    <t xml:space="preserve">Sc_YJM987</t>
  </si>
  <si>
    <t xml:space="preserve">Sc_YJM990</t>
  </si>
  <si>
    <t xml:space="preserve">Sc_YJM993</t>
  </si>
  <si>
    <t xml:space="preserve">Sc_YJM996</t>
  </si>
  <si>
    <t xml:space="preserve">Sc_YPH499</t>
  </si>
  <si>
    <t xml:space="preserve">Sc_YPS128</t>
  </si>
  <si>
    <t xml:space="preserve">Sc_YPS163</t>
  </si>
  <si>
    <t xml:space="preserve">Sc_YS9</t>
  </si>
  <si>
    <t xml:space="preserve">Sc_ZTW1</t>
  </si>
  <si>
    <t xml:space="preserve">Gal10p_mutarotase_YBR019C</t>
  </si>
  <si>
    <t xml:space="preserve">P</t>
  </si>
  <si>
    <t xml:space="preserve">A</t>
  </si>
  <si>
    <t xml:space="preserve">Gal1p_Galactokinase_YBR020W</t>
  </si>
  <si>
    <t xml:space="preserve">Gal2p_permease_YLR081W</t>
  </si>
  <si>
    <t xml:space="preserve">Gal3p_Ligand_Sensor_in_GAL_genetic_switch_YDR009W</t>
  </si>
  <si>
    <t xml:space="preserve">Gal4p_Transcription_factor_in_GAL_genetic_switch_YPL248C</t>
  </si>
  <si>
    <t xml:space="preserve">Gal7p_1-phosphate_uridyltransferase_YBR018C</t>
  </si>
  <si>
    <t xml:space="preserve">Gal80p_Transcription_factor_in_GAL_genetic_switch_YML051W</t>
  </si>
  <si>
    <t xml:space="preserve">Pgm1p_Phosphoglucomutase_minor_isoform_YKL127W</t>
  </si>
  <si>
    <t xml:space="preserve">Pgm2p_Phosphoglucomutase_major_isoform_YMR105C</t>
  </si>
  <si>
    <t xml:space="preserve">Tup1P_General_transcriptional_repressor_YCR084C</t>
  </si>
  <si>
    <t xml:space="preserve">Palatinose utilization genes</t>
  </si>
  <si>
    <t xml:space="preserve">IMA1_YGR287C</t>
  </si>
  <si>
    <t xml:space="preserve">IMA2_YOL157C</t>
  </si>
  <si>
    <t xml:space="preserve">IMA5_YJL216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993300"/>
      <name val="Calibri"/>
      <family val="2"/>
    </font>
    <font>
      <b val="true"/>
      <i val="true"/>
      <sz val="14"/>
      <color rgb="FF9933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X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8.12"/>
    <col collapsed="false" customWidth="true" hidden="false" outlineLevel="0" max="2" min="2" style="0" width="6.12"/>
    <col collapsed="false" customWidth="true" hidden="false" outlineLevel="0" max="3" min="3" style="0" width="12.24"/>
    <col collapsed="false" customWidth="true" hidden="false" outlineLevel="0" max="4" min="4" style="0" width="7.74"/>
    <col collapsed="false" customWidth="true" hidden="false" outlineLevel="0" max="5" min="5" style="0" width="11.24"/>
    <col collapsed="false" customWidth="true" hidden="false" outlineLevel="0" max="6" min="6" style="0" width="11.86"/>
    <col collapsed="false" customWidth="true" hidden="false" outlineLevel="0" max="7" min="7" style="0" width="10.37"/>
    <col collapsed="false" customWidth="true" hidden="false" outlineLevel="0" max="8" min="8" style="0" width="13.24"/>
    <col collapsed="false" customWidth="true" hidden="false" outlineLevel="0" max="9" min="9" style="0" width="23.12"/>
    <col collapsed="false" customWidth="true" hidden="false" outlineLevel="0" max="10" min="10" style="0" width="12.74"/>
    <col collapsed="false" customWidth="true" hidden="false" outlineLevel="0" max="11" min="11" style="0" width="11.74"/>
    <col collapsed="false" customWidth="true" hidden="false" outlineLevel="0" max="14" min="13" style="0" width="9.99"/>
    <col collapsed="false" customWidth="true" hidden="false" outlineLevel="0" max="15" min="15" style="0" width="11.12"/>
    <col collapsed="false" customWidth="true" hidden="false" outlineLevel="0" max="16" min="16" style="0" width="16.37"/>
    <col collapsed="false" customWidth="true" hidden="false" outlineLevel="0" max="17" min="17" style="0" width="15.25"/>
    <col collapsed="false" customWidth="true" hidden="false" outlineLevel="0" max="19" min="18" style="0" width="10.61"/>
    <col collapsed="false" customWidth="true" hidden="false" outlineLevel="0" max="20" min="20" style="0" width="11.99"/>
    <col collapsed="false" customWidth="true" hidden="false" outlineLevel="0" max="21" min="21" style="0" width="14.12"/>
    <col collapsed="false" customWidth="true" hidden="false" outlineLevel="0" max="22" min="22" style="0" width="9.99"/>
    <col collapsed="false" customWidth="true" hidden="false" outlineLevel="0" max="24" min="23" style="0" width="8.74"/>
    <col collapsed="false" customWidth="true" hidden="false" outlineLevel="0" max="25" min="25" style="0" width="11.37"/>
    <col collapsed="false" customWidth="true" hidden="false" outlineLevel="0" max="26" min="26" style="0" width="11.74"/>
    <col collapsed="false" customWidth="true" hidden="false" outlineLevel="0" max="28" min="27" style="0" width="9.86"/>
    <col collapsed="false" customWidth="true" hidden="false" outlineLevel="0" max="29" min="29" style="0" width="9.61"/>
    <col collapsed="false" customWidth="true" hidden="false" outlineLevel="0" max="30" min="30" style="0" width="6.99"/>
    <col collapsed="false" customWidth="true" hidden="false" outlineLevel="0" max="31" min="31" style="0" width="10.74"/>
    <col collapsed="false" customWidth="true" hidden="false" outlineLevel="0" max="32" min="32" style="0" width="8.74"/>
    <col collapsed="false" customWidth="true" hidden="false" outlineLevel="0" max="33" min="33" style="0" width="13.87"/>
    <col collapsed="false" customWidth="true" hidden="false" outlineLevel="0" max="37" min="34" style="0" width="7.99"/>
    <col collapsed="false" customWidth="true" hidden="false" outlineLevel="0" max="38" min="38" style="0" width="7.87"/>
    <col collapsed="false" customWidth="true" hidden="false" outlineLevel="0" max="40" min="39" style="0" width="7.99"/>
    <col collapsed="false" customWidth="true" hidden="false" outlineLevel="0" max="41" min="41" style="0" width="10.74"/>
    <col collapsed="false" customWidth="true" hidden="false" outlineLevel="0" max="42" min="42" style="0" width="11.74"/>
    <col collapsed="false" customWidth="true" hidden="false" outlineLevel="0" max="43" min="43" style="0" width="10.86"/>
    <col collapsed="false" customWidth="true" hidden="false" outlineLevel="0" max="44" min="44" style="0" width="23.24"/>
    <col collapsed="false" customWidth="true" hidden="false" outlineLevel="0" max="45" min="45" style="0" width="6.99"/>
    <col collapsed="false" customWidth="true" hidden="false" outlineLevel="0" max="46" min="46" style="0" width="5.86"/>
    <col collapsed="false" customWidth="true" hidden="false" outlineLevel="0" max="47" min="47" style="0" width="7.24"/>
    <col collapsed="false" customWidth="true" hidden="false" outlineLevel="0" max="48" min="48" style="0" width="18.24"/>
    <col collapsed="false" customWidth="true" hidden="false" outlineLevel="0" max="49" min="49" style="0" width="8.87"/>
    <col collapsed="false" customWidth="true" hidden="false" outlineLevel="0" max="50" min="50" style="0" width="6.99"/>
    <col collapsed="false" customWidth="true" hidden="false" outlineLevel="0" max="51" min="51" style="0" width="8.74"/>
    <col collapsed="false" customWidth="true" hidden="false" outlineLevel="0" max="52" min="52" style="0" width="11.99"/>
    <col collapsed="false" customWidth="true" hidden="false" outlineLevel="0" max="53" min="53" style="0" width="6.86"/>
    <col collapsed="false" customWidth="true" hidden="false" outlineLevel="0" max="112" min="54" style="0" width="11.24"/>
    <col collapsed="false" customWidth="true" hidden="false" outlineLevel="0" max="150" min="113" style="0" width="10.25"/>
    <col collapsed="false" customWidth="true" hidden="false" outlineLevel="0" max="152" min="151" style="0" width="9.99"/>
    <col collapsed="false" customWidth="true" hidden="false" outlineLevel="0" max="153" min="153" style="0" width="6.86"/>
    <col collapsed="false" customWidth="true" hidden="false" outlineLevel="0" max="154" min="154" style="0" width="8.74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5" customFormat="false" ht="18.75" hidden="false" customHeight="false" outlineLevel="0" collapsed="false">
      <c r="A5" s="2" t="s">
        <v>1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customFormat="false" ht="15" hidden="false" customHeight="false" outlineLevel="0" collapsed="false">
      <c r="B6" s="0" t="s">
        <v>2</v>
      </c>
      <c r="C6" s="0" t="s">
        <v>3</v>
      </c>
      <c r="D6" s="0" t="s">
        <v>4</v>
      </c>
      <c r="E6" s="0" t="s">
        <v>5</v>
      </c>
      <c r="F6" s="0" t="s">
        <v>6</v>
      </c>
      <c r="G6" s="0" t="s">
        <v>7</v>
      </c>
      <c r="H6" s="0" t="s">
        <v>8</v>
      </c>
      <c r="I6" s="0" t="s">
        <v>9</v>
      </c>
      <c r="J6" s="0" t="s">
        <v>10</v>
      </c>
      <c r="K6" s="0" t="s">
        <v>11</v>
      </c>
      <c r="L6" s="0" t="s">
        <v>12</v>
      </c>
      <c r="M6" s="0" t="s">
        <v>13</v>
      </c>
      <c r="N6" s="0" t="s">
        <v>14</v>
      </c>
      <c r="O6" s="0" t="s">
        <v>15</v>
      </c>
      <c r="P6" s="0" t="s">
        <v>16</v>
      </c>
      <c r="Q6" s="0" t="s">
        <v>17</v>
      </c>
      <c r="R6" s="0" t="s">
        <v>18</v>
      </c>
      <c r="S6" s="0" t="s">
        <v>19</v>
      </c>
      <c r="T6" s="0" t="s">
        <v>20</v>
      </c>
      <c r="U6" s="0" t="s">
        <v>21</v>
      </c>
      <c r="V6" s="0" t="s">
        <v>22</v>
      </c>
      <c r="W6" s="0" t="s">
        <v>23</v>
      </c>
      <c r="X6" s="0" t="s">
        <v>24</v>
      </c>
      <c r="Y6" s="0" t="s">
        <v>25</v>
      </c>
      <c r="Z6" s="0" t="s">
        <v>26</v>
      </c>
      <c r="AA6" s="0" t="s">
        <v>27</v>
      </c>
      <c r="AB6" s="0" t="s">
        <v>28</v>
      </c>
      <c r="AC6" s="0" t="s">
        <v>29</v>
      </c>
      <c r="AD6" s="0" t="s">
        <v>30</v>
      </c>
      <c r="AE6" s="0" t="s">
        <v>31</v>
      </c>
      <c r="AF6" s="0" t="s">
        <v>32</v>
      </c>
      <c r="AG6" s="0" t="s">
        <v>33</v>
      </c>
      <c r="AH6" s="0" t="s">
        <v>34</v>
      </c>
      <c r="AI6" s="0" t="s">
        <v>35</v>
      </c>
      <c r="AJ6" s="0" t="s">
        <v>36</v>
      </c>
      <c r="AK6" s="0" t="s">
        <v>37</v>
      </c>
      <c r="AL6" s="0" t="s">
        <v>38</v>
      </c>
      <c r="AM6" s="0" t="s">
        <v>39</v>
      </c>
      <c r="AN6" s="0" t="s">
        <v>40</v>
      </c>
      <c r="AO6" s="0" t="s">
        <v>41</v>
      </c>
      <c r="AP6" s="0" t="s">
        <v>42</v>
      </c>
      <c r="AQ6" s="0" t="s">
        <v>43</v>
      </c>
      <c r="AR6" s="0" t="s">
        <v>44</v>
      </c>
      <c r="AS6" s="0" t="s">
        <v>45</v>
      </c>
      <c r="AT6" s="0" t="s">
        <v>46</v>
      </c>
      <c r="AU6" s="0" t="s">
        <v>47</v>
      </c>
      <c r="AV6" s="0" t="s">
        <v>48</v>
      </c>
      <c r="AW6" s="0" t="s">
        <v>49</v>
      </c>
      <c r="AX6" s="0" t="s">
        <v>50</v>
      </c>
      <c r="AY6" s="0" t="s">
        <v>51</v>
      </c>
      <c r="AZ6" s="0" t="s">
        <v>52</v>
      </c>
      <c r="BA6" s="0" t="s">
        <v>53</v>
      </c>
      <c r="BB6" s="0" t="s">
        <v>54</v>
      </c>
      <c r="BC6" s="0" t="s">
        <v>55</v>
      </c>
      <c r="BD6" s="0" t="s">
        <v>56</v>
      </c>
      <c r="BE6" s="0" t="s">
        <v>57</v>
      </c>
      <c r="BF6" s="0" t="s">
        <v>58</v>
      </c>
      <c r="BG6" s="0" t="s">
        <v>59</v>
      </c>
      <c r="BH6" s="0" t="s">
        <v>60</v>
      </c>
      <c r="BI6" s="0" t="s">
        <v>61</v>
      </c>
      <c r="BJ6" s="0" t="s">
        <v>62</v>
      </c>
      <c r="BK6" s="0" t="s">
        <v>63</v>
      </c>
      <c r="BL6" s="0" t="s">
        <v>64</v>
      </c>
      <c r="BM6" s="0" t="s">
        <v>65</v>
      </c>
      <c r="BN6" s="0" t="s">
        <v>66</v>
      </c>
      <c r="BO6" s="0" t="s">
        <v>67</v>
      </c>
      <c r="BP6" s="0" t="s">
        <v>68</v>
      </c>
      <c r="BQ6" s="0" t="s">
        <v>69</v>
      </c>
      <c r="BR6" s="0" t="s">
        <v>70</v>
      </c>
      <c r="BS6" s="0" t="s">
        <v>71</v>
      </c>
      <c r="BT6" s="0" t="s">
        <v>72</v>
      </c>
      <c r="BU6" s="0" t="s">
        <v>73</v>
      </c>
      <c r="BV6" s="0" t="s">
        <v>74</v>
      </c>
      <c r="BW6" s="0" t="s">
        <v>75</v>
      </c>
      <c r="BX6" s="0" t="s">
        <v>76</v>
      </c>
      <c r="BY6" s="0" t="s">
        <v>77</v>
      </c>
      <c r="BZ6" s="0" t="s">
        <v>78</v>
      </c>
      <c r="CA6" s="0" t="s">
        <v>79</v>
      </c>
      <c r="CB6" s="0" t="s">
        <v>80</v>
      </c>
      <c r="CC6" s="0" t="s">
        <v>81</v>
      </c>
      <c r="CD6" s="0" t="s">
        <v>82</v>
      </c>
      <c r="CE6" s="0" t="s">
        <v>83</v>
      </c>
      <c r="CF6" s="0" t="s">
        <v>84</v>
      </c>
      <c r="CG6" s="0" t="s">
        <v>85</v>
      </c>
      <c r="CH6" s="0" t="s">
        <v>86</v>
      </c>
      <c r="CI6" s="0" t="s">
        <v>87</v>
      </c>
      <c r="CJ6" s="0" t="s">
        <v>88</v>
      </c>
      <c r="CK6" s="0" t="s">
        <v>89</v>
      </c>
      <c r="CL6" s="0" t="s">
        <v>90</v>
      </c>
      <c r="CM6" s="0" t="s">
        <v>91</v>
      </c>
      <c r="CN6" s="0" t="s">
        <v>92</v>
      </c>
      <c r="CO6" s="0" t="s">
        <v>93</v>
      </c>
      <c r="CP6" s="0" t="s">
        <v>94</v>
      </c>
      <c r="CQ6" s="0" t="s">
        <v>95</v>
      </c>
      <c r="CR6" s="0" t="s">
        <v>96</v>
      </c>
      <c r="CS6" s="0" t="s">
        <v>97</v>
      </c>
      <c r="CT6" s="0" t="s">
        <v>98</v>
      </c>
      <c r="CU6" s="0" t="s">
        <v>99</v>
      </c>
      <c r="CV6" s="0" t="s">
        <v>100</v>
      </c>
      <c r="CW6" s="0" t="s">
        <v>101</v>
      </c>
      <c r="CX6" s="0" t="s">
        <v>102</v>
      </c>
      <c r="CY6" s="0" t="s">
        <v>103</v>
      </c>
      <c r="CZ6" s="0" t="s">
        <v>104</v>
      </c>
      <c r="DA6" s="0" t="s">
        <v>105</v>
      </c>
      <c r="DB6" s="0" t="s">
        <v>106</v>
      </c>
      <c r="DC6" s="0" t="s">
        <v>107</v>
      </c>
      <c r="DD6" s="0" t="s">
        <v>108</v>
      </c>
      <c r="DE6" s="0" t="s">
        <v>109</v>
      </c>
      <c r="DF6" s="0" t="s">
        <v>110</v>
      </c>
      <c r="DG6" s="0" t="s">
        <v>111</v>
      </c>
      <c r="DH6" s="0" t="s">
        <v>112</v>
      </c>
      <c r="DI6" s="0" t="s">
        <v>113</v>
      </c>
      <c r="DJ6" s="0" t="s">
        <v>114</v>
      </c>
      <c r="DK6" s="0" t="s">
        <v>115</v>
      </c>
      <c r="DL6" s="0" t="s">
        <v>116</v>
      </c>
      <c r="DM6" s="0" t="s">
        <v>117</v>
      </c>
      <c r="DN6" s="0" t="s">
        <v>118</v>
      </c>
      <c r="DO6" s="0" t="s">
        <v>119</v>
      </c>
      <c r="DP6" s="0" t="s">
        <v>120</v>
      </c>
      <c r="DQ6" s="0" t="s">
        <v>121</v>
      </c>
      <c r="DR6" s="0" t="s">
        <v>122</v>
      </c>
      <c r="DS6" s="0" t="s">
        <v>123</v>
      </c>
      <c r="DT6" s="0" t="s">
        <v>124</v>
      </c>
      <c r="DU6" s="0" t="s">
        <v>125</v>
      </c>
      <c r="DV6" s="0" t="s">
        <v>126</v>
      </c>
      <c r="DW6" s="0" t="s">
        <v>127</v>
      </c>
      <c r="DX6" s="0" t="s">
        <v>128</v>
      </c>
      <c r="DY6" s="0" t="s">
        <v>129</v>
      </c>
      <c r="DZ6" s="0" t="s">
        <v>130</v>
      </c>
      <c r="EA6" s="0" t="s">
        <v>131</v>
      </c>
      <c r="EB6" s="0" t="s">
        <v>132</v>
      </c>
      <c r="EC6" s="0" t="s">
        <v>133</v>
      </c>
      <c r="ED6" s="0" t="s">
        <v>134</v>
      </c>
      <c r="EE6" s="0" t="s">
        <v>135</v>
      </c>
      <c r="EF6" s="0" t="s">
        <v>136</v>
      </c>
      <c r="EG6" s="0" t="s">
        <v>137</v>
      </c>
      <c r="EH6" s="0" t="s">
        <v>138</v>
      </c>
      <c r="EI6" s="0" t="s">
        <v>139</v>
      </c>
      <c r="EJ6" s="0" t="s">
        <v>140</v>
      </c>
      <c r="EK6" s="0" t="s">
        <v>141</v>
      </c>
      <c r="EL6" s="0" t="s">
        <v>142</v>
      </c>
      <c r="EM6" s="0" t="s">
        <v>143</v>
      </c>
      <c r="EN6" s="0" t="s">
        <v>144</v>
      </c>
      <c r="EO6" s="0" t="s">
        <v>145</v>
      </c>
      <c r="EP6" s="0" t="s">
        <v>146</v>
      </c>
      <c r="EQ6" s="0" t="s">
        <v>147</v>
      </c>
      <c r="ER6" s="0" t="s">
        <v>148</v>
      </c>
      <c r="ES6" s="0" t="s">
        <v>149</v>
      </c>
      <c r="ET6" s="0" t="s">
        <v>150</v>
      </c>
      <c r="EU6" s="0" t="s">
        <v>151</v>
      </c>
      <c r="EV6" s="0" t="s">
        <v>152</v>
      </c>
      <c r="EW6" s="0" t="s">
        <v>153</v>
      </c>
      <c r="EX6" s="0" t="s">
        <v>154</v>
      </c>
    </row>
    <row r="7" customFormat="false" ht="15" hidden="false" customHeight="false" outlineLevel="0" collapsed="false">
      <c r="A7" s="0" t="s">
        <v>155</v>
      </c>
      <c r="B7" s="3" t="s">
        <v>156</v>
      </c>
      <c r="C7" s="3" t="s">
        <v>156</v>
      </c>
      <c r="D7" s="3" t="s">
        <v>156</v>
      </c>
      <c r="E7" s="3" t="s">
        <v>156</v>
      </c>
      <c r="F7" s="3" t="s">
        <v>156</v>
      </c>
      <c r="G7" s="3" t="s">
        <v>156</v>
      </c>
      <c r="H7" s="3" t="s">
        <v>156</v>
      </c>
      <c r="I7" s="3" t="s">
        <v>156</v>
      </c>
      <c r="J7" s="3" t="s">
        <v>156</v>
      </c>
      <c r="K7" s="3" t="s">
        <v>156</v>
      </c>
      <c r="L7" s="3" t="s">
        <v>156</v>
      </c>
      <c r="M7" s="3" t="s">
        <v>156</v>
      </c>
      <c r="N7" s="3" t="s">
        <v>156</v>
      </c>
      <c r="O7" s="3" t="s">
        <v>156</v>
      </c>
      <c r="P7" s="3" t="s">
        <v>156</v>
      </c>
      <c r="Q7" s="3" t="s">
        <v>156</v>
      </c>
      <c r="R7" s="3" t="s">
        <v>156</v>
      </c>
      <c r="S7" s="3" t="s">
        <v>157</v>
      </c>
      <c r="T7" s="3" t="s">
        <v>156</v>
      </c>
      <c r="U7" s="3" t="s">
        <v>156</v>
      </c>
      <c r="V7" s="3" t="s">
        <v>156</v>
      </c>
      <c r="W7" s="3" t="s">
        <v>156</v>
      </c>
      <c r="X7" s="3" t="s">
        <v>156</v>
      </c>
      <c r="Y7" s="3" t="s">
        <v>157</v>
      </c>
      <c r="Z7" s="3" t="s">
        <v>157</v>
      </c>
      <c r="AA7" s="3" t="s">
        <v>156</v>
      </c>
      <c r="AB7" s="3" t="s">
        <v>156</v>
      </c>
      <c r="AC7" s="3" t="s">
        <v>156</v>
      </c>
      <c r="AD7" s="3" t="s">
        <v>156</v>
      </c>
      <c r="AE7" s="3" t="s">
        <v>156</v>
      </c>
      <c r="AF7" s="3" t="s">
        <v>156</v>
      </c>
      <c r="AG7" s="3" t="s">
        <v>156</v>
      </c>
      <c r="AH7" s="3" t="s">
        <v>156</v>
      </c>
      <c r="AI7" s="3" t="s">
        <v>156</v>
      </c>
      <c r="AJ7" s="3" t="s">
        <v>157</v>
      </c>
      <c r="AK7" s="3" t="s">
        <v>157</v>
      </c>
      <c r="AL7" s="3" t="s">
        <v>156</v>
      </c>
      <c r="AM7" s="3" t="s">
        <v>156</v>
      </c>
      <c r="AN7" s="3" t="s">
        <v>157</v>
      </c>
      <c r="AO7" s="3" t="s">
        <v>156</v>
      </c>
      <c r="AP7" s="3" t="s">
        <v>156</v>
      </c>
      <c r="AQ7" s="3" t="s">
        <v>156</v>
      </c>
      <c r="AR7" s="3" t="s">
        <v>156</v>
      </c>
      <c r="AS7" s="3" t="s">
        <v>156</v>
      </c>
      <c r="AT7" s="3" t="s">
        <v>156</v>
      </c>
      <c r="AU7" s="3" t="s">
        <v>156</v>
      </c>
      <c r="AV7" s="3" t="s">
        <v>156</v>
      </c>
      <c r="AW7" s="3" t="s">
        <v>156</v>
      </c>
      <c r="AX7" s="3" t="s">
        <v>156</v>
      </c>
      <c r="AY7" s="3" t="s">
        <v>156</v>
      </c>
      <c r="AZ7" s="3" t="s">
        <v>156</v>
      </c>
      <c r="BA7" s="3" t="s">
        <v>156</v>
      </c>
      <c r="BB7" s="3" t="s">
        <v>156</v>
      </c>
      <c r="BC7" s="3" t="s">
        <v>156</v>
      </c>
      <c r="BD7" s="3" t="s">
        <v>156</v>
      </c>
      <c r="BE7" s="3" t="s">
        <v>156</v>
      </c>
      <c r="BF7" s="3" t="s">
        <v>156</v>
      </c>
      <c r="BG7" s="3" t="s">
        <v>156</v>
      </c>
      <c r="BH7" s="3" t="s">
        <v>156</v>
      </c>
      <c r="BI7" s="3" t="s">
        <v>156</v>
      </c>
      <c r="BJ7" s="3" t="s">
        <v>156</v>
      </c>
      <c r="BK7" s="3" t="s">
        <v>156</v>
      </c>
      <c r="BL7" s="3" t="s">
        <v>156</v>
      </c>
      <c r="BM7" s="3" t="s">
        <v>156</v>
      </c>
      <c r="BN7" s="3" t="s">
        <v>156</v>
      </c>
      <c r="BO7" s="3" t="s">
        <v>156</v>
      </c>
      <c r="BP7" s="3" t="s">
        <v>156</v>
      </c>
      <c r="BQ7" s="3" t="s">
        <v>156</v>
      </c>
      <c r="BR7" s="3" t="s">
        <v>156</v>
      </c>
      <c r="BS7" s="3" t="s">
        <v>156</v>
      </c>
      <c r="BT7" s="3" t="s">
        <v>156</v>
      </c>
      <c r="BU7" s="3" t="s">
        <v>157</v>
      </c>
      <c r="BV7" s="3" t="s">
        <v>156</v>
      </c>
      <c r="BW7" s="3" t="s">
        <v>156</v>
      </c>
      <c r="BX7" s="3" t="s">
        <v>156</v>
      </c>
      <c r="BY7" s="3" t="s">
        <v>156</v>
      </c>
      <c r="BZ7" s="3" t="s">
        <v>156</v>
      </c>
      <c r="CA7" s="3" t="s">
        <v>156</v>
      </c>
      <c r="CB7" s="3" t="s">
        <v>156</v>
      </c>
      <c r="CC7" s="3" t="s">
        <v>156</v>
      </c>
      <c r="CD7" s="3" t="s">
        <v>156</v>
      </c>
      <c r="CE7" s="3" t="s">
        <v>156</v>
      </c>
      <c r="CF7" s="3" t="s">
        <v>156</v>
      </c>
      <c r="CG7" s="3" t="s">
        <v>156</v>
      </c>
      <c r="CH7" s="3" t="s">
        <v>156</v>
      </c>
      <c r="CI7" s="3" t="s">
        <v>156</v>
      </c>
      <c r="CJ7" s="3" t="s">
        <v>156</v>
      </c>
      <c r="CK7" s="3" t="s">
        <v>156</v>
      </c>
      <c r="CL7" s="3" t="s">
        <v>156</v>
      </c>
      <c r="CM7" s="3" t="s">
        <v>156</v>
      </c>
      <c r="CN7" s="3" t="s">
        <v>156</v>
      </c>
      <c r="CO7" s="3" t="s">
        <v>156</v>
      </c>
      <c r="CP7" s="3" t="s">
        <v>156</v>
      </c>
      <c r="CQ7" s="3" t="s">
        <v>156</v>
      </c>
      <c r="CR7" s="3" t="s">
        <v>156</v>
      </c>
      <c r="CS7" s="3" t="s">
        <v>156</v>
      </c>
      <c r="CT7" s="3" t="s">
        <v>156</v>
      </c>
      <c r="CU7" s="3" t="s">
        <v>156</v>
      </c>
      <c r="CV7" s="3" t="s">
        <v>156</v>
      </c>
      <c r="CW7" s="3" t="s">
        <v>156</v>
      </c>
      <c r="CX7" s="3" t="s">
        <v>156</v>
      </c>
      <c r="CY7" s="3" t="s">
        <v>156</v>
      </c>
      <c r="CZ7" s="3" t="s">
        <v>157</v>
      </c>
      <c r="DA7" s="3" t="s">
        <v>156</v>
      </c>
      <c r="DB7" s="3" t="s">
        <v>156</v>
      </c>
      <c r="DC7" s="3" t="s">
        <v>156</v>
      </c>
      <c r="DD7" s="3" t="s">
        <v>156</v>
      </c>
      <c r="DE7" s="3" t="s">
        <v>156</v>
      </c>
      <c r="DF7" s="3" t="s">
        <v>156</v>
      </c>
      <c r="DG7" s="3" t="s">
        <v>156</v>
      </c>
      <c r="DH7" s="3" t="s">
        <v>156</v>
      </c>
      <c r="DI7" s="3" t="s">
        <v>156</v>
      </c>
      <c r="DJ7" s="3" t="s">
        <v>156</v>
      </c>
      <c r="DK7" s="3" t="s">
        <v>156</v>
      </c>
      <c r="DL7" s="3" t="s">
        <v>157</v>
      </c>
      <c r="DM7" s="3" t="s">
        <v>156</v>
      </c>
      <c r="DN7" s="3" t="s">
        <v>157</v>
      </c>
      <c r="DO7" s="3" t="s">
        <v>156</v>
      </c>
      <c r="DP7" s="3" t="s">
        <v>156</v>
      </c>
      <c r="DQ7" s="3" t="s">
        <v>156</v>
      </c>
      <c r="DR7" s="3" t="s">
        <v>156</v>
      </c>
      <c r="DS7" s="3" t="s">
        <v>156</v>
      </c>
      <c r="DT7" s="3" t="s">
        <v>156</v>
      </c>
      <c r="DU7" s="3" t="s">
        <v>156</v>
      </c>
      <c r="DV7" s="3" t="s">
        <v>156</v>
      </c>
      <c r="DW7" s="3" t="s">
        <v>157</v>
      </c>
      <c r="DX7" s="3" t="s">
        <v>156</v>
      </c>
      <c r="DY7" s="3" t="s">
        <v>156</v>
      </c>
      <c r="DZ7" s="3" t="s">
        <v>156</v>
      </c>
      <c r="EA7" s="3" t="s">
        <v>156</v>
      </c>
      <c r="EB7" s="3" t="s">
        <v>156</v>
      </c>
      <c r="EC7" s="3" t="s">
        <v>156</v>
      </c>
      <c r="ED7" s="3" t="s">
        <v>156</v>
      </c>
      <c r="EE7" s="3" t="s">
        <v>156</v>
      </c>
      <c r="EF7" s="3" t="s">
        <v>156</v>
      </c>
      <c r="EG7" s="3" t="s">
        <v>156</v>
      </c>
      <c r="EH7" s="3" t="s">
        <v>156</v>
      </c>
      <c r="EI7" s="3" t="s">
        <v>156</v>
      </c>
      <c r="EJ7" s="3" t="s">
        <v>156</v>
      </c>
      <c r="EK7" s="3" t="s">
        <v>156</v>
      </c>
      <c r="EL7" s="3" t="s">
        <v>156</v>
      </c>
      <c r="EM7" s="3" t="s">
        <v>156</v>
      </c>
      <c r="EN7" s="3" t="s">
        <v>156</v>
      </c>
      <c r="EO7" s="3" t="s">
        <v>156</v>
      </c>
      <c r="EP7" s="3" t="s">
        <v>156</v>
      </c>
      <c r="EQ7" s="3" t="s">
        <v>156</v>
      </c>
      <c r="ER7" s="3" t="s">
        <v>156</v>
      </c>
      <c r="ES7" s="3" t="s">
        <v>156</v>
      </c>
      <c r="ET7" s="3" t="s">
        <v>156</v>
      </c>
      <c r="EU7" s="3" t="s">
        <v>156</v>
      </c>
      <c r="EV7" s="3" t="s">
        <v>156</v>
      </c>
      <c r="EW7" s="3" t="s">
        <v>156</v>
      </c>
      <c r="EX7" s="3" t="s">
        <v>156</v>
      </c>
    </row>
    <row r="8" customFormat="false" ht="15" hidden="false" customHeight="false" outlineLevel="0" collapsed="false">
      <c r="A8" s="0" t="s">
        <v>158</v>
      </c>
      <c r="B8" s="3" t="s">
        <v>156</v>
      </c>
      <c r="C8" s="3" t="s">
        <v>156</v>
      </c>
      <c r="D8" s="3" t="s">
        <v>156</v>
      </c>
      <c r="E8" s="3" t="s">
        <v>156</v>
      </c>
      <c r="F8" s="3" t="s">
        <v>156</v>
      </c>
      <c r="G8" s="3" t="s">
        <v>156</v>
      </c>
      <c r="H8" s="3" t="s">
        <v>156</v>
      </c>
      <c r="I8" s="3" t="s">
        <v>156</v>
      </c>
      <c r="J8" s="3" t="s">
        <v>156</v>
      </c>
      <c r="K8" s="3" t="s">
        <v>156</v>
      </c>
      <c r="L8" s="3" t="s">
        <v>156</v>
      </c>
      <c r="M8" s="3" t="s">
        <v>156</v>
      </c>
      <c r="N8" s="3" t="s">
        <v>156</v>
      </c>
      <c r="O8" s="3" t="s">
        <v>156</v>
      </c>
      <c r="P8" s="3" t="s">
        <v>156</v>
      </c>
      <c r="Q8" s="3" t="s">
        <v>156</v>
      </c>
      <c r="R8" s="3" t="s">
        <v>156</v>
      </c>
      <c r="S8" s="3" t="s">
        <v>157</v>
      </c>
      <c r="T8" s="3" t="s">
        <v>156</v>
      </c>
      <c r="U8" s="3" t="s">
        <v>156</v>
      </c>
      <c r="V8" s="3" t="s">
        <v>156</v>
      </c>
      <c r="W8" s="3" t="s">
        <v>156</v>
      </c>
      <c r="X8" s="3" t="s">
        <v>156</v>
      </c>
      <c r="Y8" s="3" t="s">
        <v>157</v>
      </c>
      <c r="Z8" s="3" t="s">
        <v>156</v>
      </c>
      <c r="AA8" s="3" t="s">
        <v>156</v>
      </c>
      <c r="AB8" s="3" t="s">
        <v>156</v>
      </c>
      <c r="AC8" s="3" t="s">
        <v>156</v>
      </c>
      <c r="AD8" s="3" t="s">
        <v>156</v>
      </c>
      <c r="AE8" s="3" t="s">
        <v>156</v>
      </c>
      <c r="AF8" s="3" t="s">
        <v>156</v>
      </c>
      <c r="AG8" s="3" t="s">
        <v>157</v>
      </c>
      <c r="AH8" s="3" t="s">
        <v>156</v>
      </c>
      <c r="AI8" s="3" t="s">
        <v>156</v>
      </c>
      <c r="AJ8" s="3" t="s">
        <v>157</v>
      </c>
      <c r="AK8" s="3" t="s">
        <v>157</v>
      </c>
      <c r="AL8" s="3" t="s">
        <v>156</v>
      </c>
      <c r="AM8" s="3" t="s">
        <v>156</v>
      </c>
      <c r="AN8" s="3" t="s">
        <v>156</v>
      </c>
      <c r="AO8" s="3" t="s">
        <v>156</v>
      </c>
      <c r="AP8" s="3" t="s">
        <v>156</v>
      </c>
      <c r="AQ8" s="3" t="s">
        <v>156</v>
      </c>
      <c r="AR8" s="3" t="s">
        <v>156</v>
      </c>
      <c r="AS8" s="3" t="s">
        <v>156</v>
      </c>
      <c r="AT8" s="3" t="s">
        <v>156</v>
      </c>
      <c r="AU8" s="3" t="s">
        <v>156</v>
      </c>
      <c r="AV8" s="3" t="s">
        <v>156</v>
      </c>
      <c r="AW8" s="3" t="s">
        <v>156</v>
      </c>
      <c r="AX8" s="3" t="s">
        <v>156</v>
      </c>
      <c r="AY8" s="3" t="s">
        <v>156</v>
      </c>
      <c r="AZ8" s="3" t="s">
        <v>156</v>
      </c>
      <c r="BA8" s="3" t="s">
        <v>156</v>
      </c>
      <c r="BB8" s="3" t="s">
        <v>156</v>
      </c>
      <c r="BC8" s="3" t="s">
        <v>156</v>
      </c>
      <c r="BD8" s="3" t="s">
        <v>156</v>
      </c>
      <c r="BE8" s="3" t="s">
        <v>156</v>
      </c>
      <c r="BF8" s="3" t="s">
        <v>156</v>
      </c>
      <c r="BG8" s="3" t="s">
        <v>156</v>
      </c>
      <c r="BH8" s="3" t="s">
        <v>156</v>
      </c>
      <c r="BI8" s="3" t="s">
        <v>156</v>
      </c>
      <c r="BJ8" s="3" t="s">
        <v>156</v>
      </c>
      <c r="BK8" s="3" t="s">
        <v>156</v>
      </c>
      <c r="BL8" s="3" t="s">
        <v>156</v>
      </c>
      <c r="BM8" s="3" t="s">
        <v>156</v>
      </c>
      <c r="BN8" s="3" t="s">
        <v>156</v>
      </c>
      <c r="BO8" s="3" t="s">
        <v>156</v>
      </c>
      <c r="BP8" s="3" t="s">
        <v>156</v>
      </c>
      <c r="BQ8" s="3" t="s">
        <v>156</v>
      </c>
      <c r="BR8" s="3" t="s">
        <v>156</v>
      </c>
      <c r="BS8" s="3" t="s">
        <v>156</v>
      </c>
      <c r="BT8" s="3" t="s">
        <v>156</v>
      </c>
      <c r="BU8" s="3" t="s">
        <v>156</v>
      </c>
      <c r="BV8" s="3" t="s">
        <v>156</v>
      </c>
      <c r="BW8" s="3" t="s">
        <v>156</v>
      </c>
      <c r="BX8" s="3" t="s">
        <v>156</v>
      </c>
      <c r="BY8" s="3" t="s">
        <v>156</v>
      </c>
      <c r="BZ8" s="3" t="s">
        <v>156</v>
      </c>
      <c r="CA8" s="3" t="s">
        <v>156</v>
      </c>
      <c r="CB8" s="3" t="s">
        <v>156</v>
      </c>
      <c r="CC8" s="3" t="s">
        <v>156</v>
      </c>
      <c r="CD8" s="3" t="s">
        <v>156</v>
      </c>
      <c r="CE8" s="3" t="s">
        <v>156</v>
      </c>
      <c r="CF8" s="3" t="s">
        <v>156</v>
      </c>
      <c r="CG8" s="3" t="s">
        <v>156</v>
      </c>
      <c r="CH8" s="3" t="s">
        <v>156</v>
      </c>
      <c r="CI8" s="3" t="s">
        <v>156</v>
      </c>
      <c r="CJ8" s="3" t="s">
        <v>156</v>
      </c>
      <c r="CK8" s="3" t="s">
        <v>156</v>
      </c>
      <c r="CL8" s="3" t="s">
        <v>156</v>
      </c>
      <c r="CM8" s="3" t="s">
        <v>156</v>
      </c>
      <c r="CN8" s="3" t="s">
        <v>156</v>
      </c>
      <c r="CO8" s="3" t="s">
        <v>156</v>
      </c>
      <c r="CP8" s="3" t="s">
        <v>156</v>
      </c>
      <c r="CQ8" s="3" t="s">
        <v>156</v>
      </c>
      <c r="CR8" s="3" t="s">
        <v>156</v>
      </c>
      <c r="CS8" s="3" t="s">
        <v>156</v>
      </c>
      <c r="CT8" s="3" t="s">
        <v>156</v>
      </c>
      <c r="CU8" s="3" t="s">
        <v>156</v>
      </c>
      <c r="CV8" s="3" t="s">
        <v>156</v>
      </c>
      <c r="CW8" s="3" t="s">
        <v>156</v>
      </c>
      <c r="CX8" s="3" t="s">
        <v>156</v>
      </c>
      <c r="CY8" s="3" t="s">
        <v>156</v>
      </c>
      <c r="CZ8" s="3" t="s">
        <v>156</v>
      </c>
      <c r="DA8" s="3" t="s">
        <v>156</v>
      </c>
      <c r="DB8" s="3" t="s">
        <v>156</v>
      </c>
      <c r="DC8" s="3" t="s">
        <v>156</v>
      </c>
      <c r="DD8" s="3" t="s">
        <v>156</v>
      </c>
      <c r="DE8" s="3" t="s">
        <v>156</v>
      </c>
      <c r="DF8" s="3" t="s">
        <v>156</v>
      </c>
      <c r="DG8" s="3" t="s">
        <v>156</v>
      </c>
      <c r="DH8" s="3" t="s">
        <v>156</v>
      </c>
      <c r="DI8" s="3" t="s">
        <v>156</v>
      </c>
      <c r="DJ8" s="3" t="s">
        <v>156</v>
      </c>
      <c r="DK8" s="3" t="s">
        <v>156</v>
      </c>
      <c r="DL8" s="3" t="s">
        <v>156</v>
      </c>
      <c r="DM8" s="3" t="s">
        <v>156</v>
      </c>
      <c r="DN8" s="3" t="s">
        <v>156</v>
      </c>
      <c r="DO8" s="3" t="s">
        <v>156</v>
      </c>
      <c r="DP8" s="3" t="s">
        <v>156</v>
      </c>
      <c r="DQ8" s="3" t="s">
        <v>156</v>
      </c>
      <c r="DR8" s="3" t="s">
        <v>156</v>
      </c>
      <c r="DS8" s="3" t="s">
        <v>156</v>
      </c>
      <c r="DT8" s="3" t="s">
        <v>156</v>
      </c>
      <c r="DU8" s="3" t="s">
        <v>156</v>
      </c>
      <c r="DV8" s="3" t="s">
        <v>156</v>
      </c>
      <c r="DW8" s="3" t="s">
        <v>156</v>
      </c>
      <c r="DX8" s="3" t="s">
        <v>156</v>
      </c>
      <c r="DY8" s="3" t="s">
        <v>156</v>
      </c>
      <c r="DZ8" s="3" t="s">
        <v>156</v>
      </c>
      <c r="EA8" s="3" t="s">
        <v>156</v>
      </c>
      <c r="EB8" s="3" t="s">
        <v>156</v>
      </c>
      <c r="EC8" s="3" t="s">
        <v>156</v>
      </c>
      <c r="ED8" s="3" t="s">
        <v>156</v>
      </c>
      <c r="EE8" s="3" t="s">
        <v>156</v>
      </c>
      <c r="EF8" s="3" t="s">
        <v>156</v>
      </c>
      <c r="EG8" s="3" t="s">
        <v>156</v>
      </c>
      <c r="EH8" s="3" t="s">
        <v>156</v>
      </c>
      <c r="EI8" s="3" t="s">
        <v>156</v>
      </c>
      <c r="EJ8" s="3" t="s">
        <v>156</v>
      </c>
      <c r="EK8" s="3" t="s">
        <v>156</v>
      </c>
      <c r="EL8" s="3" t="s">
        <v>156</v>
      </c>
      <c r="EM8" s="3" t="s">
        <v>156</v>
      </c>
      <c r="EN8" s="3" t="s">
        <v>156</v>
      </c>
      <c r="EO8" s="3" t="s">
        <v>156</v>
      </c>
      <c r="EP8" s="3" t="s">
        <v>156</v>
      </c>
      <c r="EQ8" s="3" t="s">
        <v>156</v>
      </c>
      <c r="ER8" s="3" t="s">
        <v>156</v>
      </c>
      <c r="ES8" s="3" t="s">
        <v>156</v>
      </c>
      <c r="ET8" s="3" t="s">
        <v>156</v>
      </c>
      <c r="EU8" s="3" t="s">
        <v>156</v>
      </c>
      <c r="EV8" s="3" t="s">
        <v>156</v>
      </c>
      <c r="EW8" s="3" t="s">
        <v>156</v>
      </c>
      <c r="EX8" s="3" t="s">
        <v>156</v>
      </c>
    </row>
    <row r="9" customFormat="false" ht="15" hidden="false" customHeight="false" outlineLevel="0" collapsed="false">
      <c r="A9" s="0" t="s">
        <v>159</v>
      </c>
      <c r="B9" s="3" t="s">
        <v>156</v>
      </c>
      <c r="C9" s="3" t="s">
        <v>156</v>
      </c>
      <c r="D9" s="3" t="s">
        <v>156</v>
      </c>
      <c r="E9" s="3" t="s">
        <v>156</v>
      </c>
      <c r="F9" s="3" t="s">
        <v>156</v>
      </c>
      <c r="G9" s="3" t="s">
        <v>156</v>
      </c>
      <c r="H9" s="3" t="s">
        <v>156</v>
      </c>
      <c r="I9" s="3" t="s">
        <v>156</v>
      </c>
      <c r="J9" s="3" t="s">
        <v>156</v>
      </c>
      <c r="K9" s="3" t="s">
        <v>156</v>
      </c>
      <c r="L9" s="3" t="s">
        <v>156</v>
      </c>
      <c r="M9" s="3" t="s">
        <v>156</v>
      </c>
      <c r="N9" s="3" t="s">
        <v>156</v>
      </c>
      <c r="O9" s="3" t="s">
        <v>156</v>
      </c>
      <c r="P9" s="3" t="s">
        <v>156</v>
      </c>
      <c r="Q9" s="3" t="s">
        <v>156</v>
      </c>
      <c r="R9" s="3" t="s">
        <v>157</v>
      </c>
      <c r="S9" s="3" t="s">
        <v>157</v>
      </c>
      <c r="T9" s="3" t="s">
        <v>156</v>
      </c>
      <c r="U9" s="3" t="s">
        <v>156</v>
      </c>
      <c r="V9" s="3" t="s">
        <v>156</v>
      </c>
      <c r="W9" s="3" t="s">
        <v>156</v>
      </c>
      <c r="X9" s="3" t="s">
        <v>156</v>
      </c>
      <c r="Y9" s="3" t="s">
        <v>156</v>
      </c>
      <c r="Z9" s="3" t="s">
        <v>156</v>
      </c>
      <c r="AA9" s="3" t="s">
        <v>156</v>
      </c>
      <c r="AB9" s="3" t="s">
        <v>156</v>
      </c>
      <c r="AC9" s="3" t="s">
        <v>156</v>
      </c>
      <c r="AD9" s="3" t="s">
        <v>156</v>
      </c>
      <c r="AE9" s="3" t="s">
        <v>156</v>
      </c>
      <c r="AF9" s="3" t="s">
        <v>156</v>
      </c>
      <c r="AG9" s="3" t="s">
        <v>157</v>
      </c>
      <c r="AH9" s="3" t="s">
        <v>156</v>
      </c>
      <c r="AI9" s="3" t="s">
        <v>156</v>
      </c>
      <c r="AJ9" s="3" t="s">
        <v>157</v>
      </c>
      <c r="AK9" s="3" t="s">
        <v>157</v>
      </c>
      <c r="AL9" s="3" t="s">
        <v>156</v>
      </c>
      <c r="AM9" s="3" t="s">
        <v>156</v>
      </c>
      <c r="AN9" s="3" t="s">
        <v>156</v>
      </c>
      <c r="AO9" s="3" t="s">
        <v>156</v>
      </c>
      <c r="AP9" s="3" t="s">
        <v>156</v>
      </c>
      <c r="AQ9" s="3" t="s">
        <v>156</v>
      </c>
      <c r="AR9" s="3" t="s">
        <v>156</v>
      </c>
      <c r="AS9" s="3" t="s">
        <v>156</v>
      </c>
      <c r="AT9" s="3" t="s">
        <v>156</v>
      </c>
      <c r="AU9" s="3" t="s">
        <v>157</v>
      </c>
      <c r="AV9" s="3" t="s">
        <v>156</v>
      </c>
      <c r="AW9" s="3" t="s">
        <v>156</v>
      </c>
      <c r="AX9" s="3" t="s">
        <v>156</v>
      </c>
      <c r="AY9" s="3" t="s">
        <v>156</v>
      </c>
      <c r="AZ9" s="3" t="s">
        <v>156</v>
      </c>
      <c r="BA9" s="3" t="s">
        <v>156</v>
      </c>
      <c r="BB9" s="3" t="s">
        <v>156</v>
      </c>
      <c r="BC9" s="3" t="s">
        <v>156</v>
      </c>
      <c r="BD9" s="3" t="s">
        <v>156</v>
      </c>
      <c r="BE9" s="3" t="s">
        <v>156</v>
      </c>
      <c r="BF9" s="3" t="s">
        <v>156</v>
      </c>
      <c r="BG9" s="3" t="s">
        <v>156</v>
      </c>
      <c r="BH9" s="3" t="s">
        <v>156</v>
      </c>
      <c r="BI9" s="3" t="s">
        <v>156</v>
      </c>
      <c r="BJ9" s="3" t="s">
        <v>156</v>
      </c>
      <c r="BK9" s="3" t="s">
        <v>156</v>
      </c>
      <c r="BL9" s="3" t="s">
        <v>156</v>
      </c>
      <c r="BM9" s="3" t="s">
        <v>156</v>
      </c>
      <c r="BN9" s="3" t="s">
        <v>156</v>
      </c>
      <c r="BO9" s="3" t="s">
        <v>156</v>
      </c>
      <c r="BP9" s="3" t="s">
        <v>156</v>
      </c>
      <c r="BQ9" s="3" t="s">
        <v>156</v>
      </c>
      <c r="BR9" s="3" t="s">
        <v>156</v>
      </c>
      <c r="BS9" s="3" t="s">
        <v>156</v>
      </c>
      <c r="BT9" s="3" t="s">
        <v>156</v>
      </c>
      <c r="BU9" s="3" t="s">
        <v>156</v>
      </c>
      <c r="BV9" s="3" t="s">
        <v>156</v>
      </c>
      <c r="BW9" s="3" t="s">
        <v>156</v>
      </c>
      <c r="BX9" s="3" t="s">
        <v>156</v>
      </c>
      <c r="BY9" s="3" t="s">
        <v>156</v>
      </c>
      <c r="BZ9" s="3" t="s">
        <v>156</v>
      </c>
      <c r="CA9" s="3" t="s">
        <v>156</v>
      </c>
      <c r="CB9" s="3" t="s">
        <v>156</v>
      </c>
      <c r="CC9" s="3" t="s">
        <v>156</v>
      </c>
      <c r="CD9" s="3" t="s">
        <v>156</v>
      </c>
      <c r="CE9" s="3" t="s">
        <v>156</v>
      </c>
      <c r="CF9" s="3" t="s">
        <v>156</v>
      </c>
      <c r="CG9" s="3" t="s">
        <v>156</v>
      </c>
      <c r="CH9" s="3" t="s">
        <v>156</v>
      </c>
      <c r="CI9" s="3" t="s">
        <v>156</v>
      </c>
      <c r="CJ9" s="3" t="s">
        <v>156</v>
      </c>
      <c r="CK9" s="3" t="s">
        <v>156</v>
      </c>
      <c r="CL9" s="3" t="s">
        <v>156</v>
      </c>
      <c r="CM9" s="3" t="s">
        <v>156</v>
      </c>
      <c r="CN9" s="3" t="s">
        <v>156</v>
      </c>
      <c r="CO9" s="3" t="s">
        <v>156</v>
      </c>
      <c r="CP9" s="3" t="s">
        <v>156</v>
      </c>
      <c r="CQ9" s="3" t="s">
        <v>156</v>
      </c>
      <c r="CR9" s="3" t="s">
        <v>156</v>
      </c>
      <c r="CS9" s="3" t="s">
        <v>156</v>
      </c>
      <c r="CT9" s="3" t="s">
        <v>156</v>
      </c>
      <c r="CU9" s="3" t="s">
        <v>156</v>
      </c>
      <c r="CV9" s="3" t="s">
        <v>156</v>
      </c>
      <c r="CW9" s="3" t="s">
        <v>156</v>
      </c>
      <c r="CX9" s="3" t="s">
        <v>156</v>
      </c>
      <c r="CY9" s="3" t="s">
        <v>156</v>
      </c>
      <c r="CZ9" s="3" t="s">
        <v>156</v>
      </c>
      <c r="DA9" s="3" t="s">
        <v>156</v>
      </c>
      <c r="DB9" s="3" t="s">
        <v>156</v>
      </c>
      <c r="DC9" s="3" t="s">
        <v>156</v>
      </c>
      <c r="DD9" s="3" t="s">
        <v>156</v>
      </c>
      <c r="DE9" s="3" t="s">
        <v>156</v>
      </c>
      <c r="DF9" s="3" t="s">
        <v>156</v>
      </c>
      <c r="DG9" s="3" t="s">
        <v>156</v>
      </c>
      <c r="DH9" s="3" t="s">
        <v>156</v>
      </c>
      <c r="DI9" s="3" t="s">
        <v>156</v>
      </c>
      <c r="DJ9" s="3" t="s">
        <v>156</v>
      </c>
      <c r="DK9" s="3" t="s">
        <v>156</v>
      </c>
      <c r="DL9" s="3" t="s">
        <v>156</v>
      </c>
      <c r="DM9" s="3" t="s">
        <v>156</v>
      </c>
      <c r="DN9" s="3" t="s">
        <v>156</v>
      </c>
      <c r="DO9" s="3" t="s">
        <v>156</v>
      </c>
      <c r="DP9" s="3" t="s">
        <v>156</v>
      </c>
      <c r="DQ9" s="3" t="s">
        <v>156</v>
      </c>
      <c r="DR9" s="3" t="s">
        <v>156</v>
      </c>
      <c r="DS9" s="3" t="s">
        <v>156</v>
      </c>
      <c r="DT9" s="3" t="s">
        <v>156</v>
      </c>
      <c r="DU9" s="3" t="s">
        <v>156</v>
      </c>
      <c r="DV9" s="3" t="s">
        <v>156</v>
      </c>
      <c r="DW9" s="3" t="s">
        <v>156</v>
      </c>
      <c r="DX9" s="3" t="s">
        <v>156</v>
      </c>
      <c r="DY9" s="3" t="s">
        <v>156</v>
      </c>
      <c r="DZ9" s="3" t="s">
        <v>156</v>
      </c>
      <c r="EA9" s="3" t="s">
        <v>156</v>
      </c>
      <c r="EB9" s="3" t="s">
        <v>156</v>
      </c>
      <c r="EC9" s="3" t="s">
        <v>156</v>
      </c>
      <c r="ED9" s="3" t="s">
        <v>156</v>
      </c>
      <c r="EE9" s="3" t="s">
        <v>156</v>
      </c>
      <c r="EF9" s="3" t="s">
        <v>156</v>
      </c>
      <c r="EG9" s="3" t="s">
        <v>156</v>
      </c>
      <c r="EH9" s="3" t="s">
        <v>156</v>
      </c>
      <c r="EI9" s="3" t="s">
        <v>156</v>
      </c>
      <c r="EJ9" s="3" t="s">
        <v>156</v>
      </c>
      <c r="EK9" s="3" t="s">
        <v>156</v>
      </c>
      <c r="EL9" s="3" t="s">
        <v>156</v>
      </c>
      <c r="EM9" s="3" t="s">
        <v>156</v>
      </c>
      <c r="EN9" s="3" t="s">
        <v>156</v>
      </c>
      <c r="EO9" s="3" t="s">
        <v>156</v>
      </c>
      <c r="EP9" s="3" t="s">
        <v>156</v>
      </c>
      <c r="EQ9" s="3" t="s">
        <v>156</v>
      </c>
      <c r="ER9" s="3" t="s">
        <v>156</v>
      </c>
      <c r="ES9" s="3" t="s">
        <v>156</v>
      </c>
      <c r="ET9" s="3" t="s">
        <v>156</v>
      </c>
      <c r="EU9" s="3" t="s">
        <v>156</v>
      </c>
      <c r="EV9" s="3" t="s">
        <v>156</v>
      </c>
      <c r="EW9" s="3" t="s">
        <v>156</v>
      </c>
      <c r="EX9" s="3" t="s">
        <v>156</v>
      </c>
    </row>
    <row r="10" customFormat="false" ht="15" hidden="false" customHeight="false" outlineLevel="0" collapsed="false">
      <c r="A10" s="0" t="s">
        <v>160</v>
      </c>
      <c r="B10" s="3" t="s">
        <v>156</v>
      </c>
      <c r="C10" s="3" t="s">
        <v>156</v>
      </c>
      <c r="D10" s="3" t="s">
        <v>156</v>
      </c>
      <c r="E10" s="3" t="s">
        <v>156</v>
      </c>
      <c r="F10" s="3" t="s">
        <v>156</v>
      </c>
      <c r="G10" s="3" t="s">
        <v>156</v>
      </c>
      <c r="H10" s="3" t="s">
        <v>156</v>
      </c>
      <c r="I10" s="3" t="s">
        <v>156</v>
      </c>
      <c r="J10" s="3" t="s">
        <v>156</v>
      </c>
      <c r="K10" s="3" t="s">
        <v>156</v>
      </c>
      <c r="L10" s="3" t="s">
        <v>156</v>
      </c>
      <c r="M10" s="3" t="s">
        <v>156</v>
      </c>
      <c r="N10" s="3" t="s">
        <v>156</v>
      </c>
      <c r="O10" s="3" t="s">
        <v>156</v>
      </c>
      <c r="P10" s="3" t="s">
        <v>156</v>
      </c>
      <c r="Q10" s="3" t="s">
        <v>156</v>
      </c>
      <c r="R10" s="3" t="s">
        <v>156</v>
      </c>
      <c r="S10" s="3" t="s">
        <v>157</v>
      </c>
      <c r="T10" s="3" t="s">
        <v>156</v>
      </c>
      <c r="U10" s="3" t="s">
        <v>156</v>
      </c>
      <c r="V10" s="3" t="s">
        <v>156</v>
      </c>
      <c r="W10" s="3" t="s">
        <v>156</v>
      </c>
      <c r="X10" s="3" t="s">
        <v>156</v>
      </c>
      <c r="Y10" s="3" t="s">
        <v>157</v>
      </c>
      <c r="Z10" s="3" t="s">
        <v>156</v>
      </c>
      <c r="AA10" s="3" t="s">
        <v>156</v>
      </c>
      <c r="AB10" s="3" t="s">
        <v>156</v>
      </c>
      <c r="AC10" s="3" t="s">
        <v>156</v>
      </c>
      <c r="AD10" s="3" t="s">
        <v>156</v>
      </c>
      <c r="AE10" s="3" t="s">
        <v>156</v>
      </c>
      <c r="AF10" s="3" t="s">
        <v>156</v>
      </c>
      <c r="AG10" s="3" t="s">
        <v>157</v>
      </c>
      <c r="AH10" s="3" t="s">
        <v>156</v>
      </c>
      <c r="AI10" s="3" t="s">
        <v>156</v>
      </c>
      <c r="AJ10" s="3" t="s">
        <v>157</v>
      </c>
      <c r="AK10" s="3" t="s">
        <v>157</v>
      </c>
      <c r="AL10" s="3" t="s">
        <v>156</v>
      </c>
      <c r="AM10" s="3" t="s">
        <v>156</v>
      </c>
      <c r="AN10" s="3" t="s">
        <v>156</v>
      </c>
      <c r="AO10" s="3" t="s">
        <v>156</v>
      </c>
      <c r="AP10" s="3" t="s">
        <v>156</v>
      </c>
      <c r="AQ10" s="3" t="s">
        <v>156</v>
      </c>
      <c r="AR10" s="3" t="s">
        <v>156</v>
      </c>
      <c r="AS10" s="3" t="s">
        <v>156</v>
      </c>
      <c r="AT10" s="3" t="s">
        <v>156</v>
      </c>
      <c r="AU10" s="3" t="s">
        <v>156</v>
      </c>
      <c r="AV10" s="3" t="s">
        <v>156</v>
      </c>
      <c r="AW10" s="3" t="s">
        <v>156</v>
      </c>
      <c r="AX10" s="3" t="s">
        <v>156</v>
      </c>
      <c r="AY10" s="3" t="s">
        <v>156</v>
      </c>
      <c r="AZ10" s="3" t="s">
        <v>156</v>
      </c>
      <c r="BA10" s="3" t="s">
        <v>156</v>
      </c>
      <c r="BB10" s="3" t="s">
        <v>156</v>
      </c>
      <c r="BC10" s="3" t="s">
        <v>156</v>
      </c>
      <c r="BD10" s="3" t="s">
        <v>156</v>
      </c>
      <c r="BE10" s="3" t="s">
        <v>156</v>
      </c>
      <c r="BF10" s="3" t="s">
        <v>156</v>
      </c>
      <c r="BG10" s="3" t="s">
        <v>156</v>
      </c>
      <c r="BH10" s="3" t="s">
        <v>156</v>
      </c>
      <c r="BI10" s="3" t="s">
        <v>156</v>
      </c>
      <c r="BJ10" s="3" t="s">
        <v>156</v>
      </c>
      <c r="BK10" s="3" t="s">
        <v>156</v>
      </c>
      <c r="BL10" s="3" t="s">
        <v>156</v>
      </c>
      <c r="BM10" s="3" t="s">
        <v>156</v>
      </c>
      <c r="BN10" s="3" t="s">
        <v>156</v>
      </c>
      <c r="BO10" s="3" t="s">
        <v>156</v>
      </c>
      <c r="BP10" s="3" t="s">
        <v>156</v>
      </c>
      <c r="BQ10" s="3" t="s">
        <v>156</v>
      </c>
      <c r="BR10" s="3" t="s">
        <v>156</v>
      </c>
      <c r="BS10" s="3" t="s">
        <v>156</v>
      </c>
      <c r="BT10" s="3" t="s">
        <v>156</v>
      </c>
      <c r="BU10" s="3" t="s">
        <v>156</v>
      </c>
      <c r="BV10" s="3" t="s">
        <v>156</v>
      </c>
      <c r="BW10" s="3" t="s">
        <v>156</v>
      </c>
      <c r="BX10" s="3" t="s">
        <v>156</v>
      </c>
      <c r="BY10" s="3" t="s">
        <v>156</v>
      </c>
      <c r="BZ10" s="3" t="s">
        <v>156</v>
      </c>
      <c r="CA10" s="3" t="s">
        <v>156</v>
      </c>
      <c r="CB10" s="3" t="s">
        <v>156</v>
      </c>
      <c r="CC10" s="3" t="s">
        <v>156</v>
      </c>
      <c r="CD10" s="3" t="s">
        <v>156</v>
      </c>
      <c r="CE10" s="3" t="s">
        <v>156</v>
      </c>
      <c r="CF10" s="3" t="s">
        <v>156</v>
      </c>
      <c r="CG10" s="3" t="s">
        <v>156</v>
      </c>
      <c r="CH10" s="3" t="s">
        <v>156</v>
      </c>
      <c r="CI10" s="3" t="s">
        <v>156</v>
      </c>
      <c r="CJ10" s="3" t="s">
        <v>156</v>
      </c>
      <c r="CK10" s="3" t="s">
        <v>156</v>
      </c>
      <c r="CL10" s="3" t="s">
        <v>156</v>
      </c>
      <c r="CM10" s="3" t="s">
        <v>156</v>
      </c>
      <c r="CN10" s="3" t="s">
        <v>156</v>
      </c>
      <c r="CO10" s="3" t="s">
        <v>156</v>
      </c>
      <c r="CP10" s="3" t="s">
        <v>156</v>
      </c>
      <c r="CQ10" s="3" t="s">
        <v>156</v>
      </c>
      <c r="CR10" s="3" t="s">
        <v>156</v>
      </c>
      <c r="CS10" s="3" t="s">
        <v>156</v>
      </c>
      <c r="CT10" s="3" t="s">
        <v>156</v>
      </c>
      <c r="CU10" s="3" t="s">
        <v>156</v>
      </c>
      <c r="CV10" s="3" t="s">
        <v>156</v>
      </c>
      <c r="CW10" s="3" t="s">
        <v>156</v>
      </c>
      <c r="CX10" s="3" t="s">
        <v>156</v>
      </c>
      <c r="CY10" s="3" t="s">
        <v>156</v>
      </c>
      <c r="CZ10" s="3" t="s">
        <v>156</v>
      </c>
      <c r="DA10" s="3" t="s">
        <v>156</v>
      </c>
      <c r="DB10" s="3" t="s">
        <v>156</v>
      </c>
      <c r="DC10" s="3" t="s">
        <v>156</v>
      </c>
      <c r="DD10" s="3" t="s">
        <v>156</v>
      </c>
      <c r="DE10" s="3" t="s">
        <v>156</v>
      </c>
      <c r="DF10" s="3" t="s">
        <v>156</v>
      </c>
      <c r="DG10" s="3" t="s">
        <v>156</v>
      </c>
      <c r="DH10" s="3" t="s">
        <v>156</v>
      </c>
      <c r="DI10" s="3" t="s">
        <v>156</v>
      </c>
      <c r="DJ10" s="3" t="s">
        <v>156</v>
      </c>
      <c r="DK10" s="3" t="s">
        <v>156</v>
      </c>
      <c r="DL10" s="3" t="s">
        <v>156</v>
      </c>
      <c r="DM10" s="3" t="s">
        <v>156</v>
      </c>
      <c r="DN10" s="3" t="s">
        <v>156</v>
      </c>
      <c r="DO10" s="3" t="s">
        <v>156</v>
      </c>
      <c r="DP10" s="3" t="s">
        <v>156</v>
      </c>
      <c r="DQ10" s="3" t="s">
        <v>156</v>
      </c>
      <c r="DR10" s="3" t="s">
        <v>156</v>
      </c>
      <c r="DS10" s="3" t="s">
        <v>156</v>
      </c>
      <c r="DT10" s="3" t="s">
        <v>156</v>
      </c>
      <c r="DU10" s="3" t="s">
        <v>156</v>
      </c>
      <c r="DV10" s="3" t="s">
        <v>156</v>
      </c>
      <c r="DW10" s="3" t="s">
        <v>156</v>
      </c>
      <c r="DX10" s="3" t="s">
        <v>156</v>
      </c>
      <c r="DY10" s="3" t="s">
        <v>156</v>
      </c>
      <c r="DZ10" s="3" t="s">
        <v>156</v>
      </c>
      <c r="EA10" s="3" t="s">
        <v>156</v>
      </c>
      <c r="EB10" s="3" t="s">
        <v>156</v>
      </c>
      <c r="EC10" s="3" t="s">
        <v>156</v>
      </c>
      <c r="ED10" s="3" t="s">
        <v>156</v>
      </c>
      <c r="EE10" s="3" t="s">
        <v>156</v>
      </c>
      <c r="EF10" s="3" t="s">
        <v>156</v>
      </c>
      <c r="EG10" s="3" t="s">
        <v>156</v>
      </c>
      <c r="EH10" s="3" t="s">
        <v>156</v>
      </c>
      <c r="EI10" s="3" t="s">
        <v>156</v>
      </c>
      <c r="EJ10" s="3" t="s">
        <v>156</v>
      </c>
      <c r="EK10" s="3" t="s">
        <v>156</v>
      </c>
      <c r="EL10" s="3" t="s">
        <v>156</v>
      </c>
      <c r="EM10" s="3" t="s">
        <v>156</v>
      </c>
      <c r="EN10" s="3" t="s">
        <v>156</v>
      </c>
      <c r="EO10" s="3" t="s">
        <v>156</v>
      </c>
      <c r="EP10" s="3" t="s">
        <v>156</v>
      </c>
      <c r="EQ10" s="3" t="s">
        <v>156</v>
      </c>
      <c r="ER10" s="3" t="s">
        <v>156</v>
      </c>
      <c r="ES10" s="3" t="s">
        <v>156</v>
      </c>
      <c r="ET10" s="3" t="s">
        <v>156</v>
      </c>
      <c r="EU10" s="3" t="s">
        <v>156</v>
      </c>
      <c r="EV10" s="3" t="s">
        <v>156</v>
      </c>
      <c r="EW10" s="3" t="s">
        <v>156</v>
      </c>
      <c r="EX10" s="3" t="s">
        <v>156</v>
      </c>
    </row>
    <row r="11" customFormat="false" ht="15" hidden="false" customHeight="false" outlineLevel="0" collapsed="false">
      <c r="A11" s="0" t="s">
        <v>161</v>
      </c>
      <c r="B11" s="3" t="s">
        <v>156</v>
      </c>
      <c r="C11" s="3" t="s">
        <v>156</v>
      </c>
      <c r="D11" s="3" t="s">
        <v>156</v>
      </c>
      <c r="E11" s="3" t="s">
        <v>156</v>
      </c>
      <c r="F11" s="3" t="s">
        <v>156</v>
      </c>
      <c r="G11" s="3" t="s">
        <v>156</v>
      </c>
      <c r="H11" s="3" t="s">
        <v>156</v>
      </c>
      <c r="I11" s="3" t="s">
        <v>156</v>
      </c>
      <c r="J11" s="3" t="s">
        <v>156</v>
      </c>
      <c r="K11" s="3" t="s">
        <v>156</v>
      </c>
      <c r="L11" s="3" t="s">
        <v>156</v>
      </c>
      <c r="M11" s="3" t="s">
        <v>156</v>
      </c>
      <c r="N11" s="3" t="s">
        <v>156</v>
      </c>
      <c r="O11" s="3" t="s">
        <v>156</v>
      </c>
      <c r="P11" s="3" t="s">
        <v>156</v>
      </c>
      <c r="Q11" s="3" t="s">
        <v>156</v>
      </c>
      <c r="R11" s="3" t="s">
        <v>156</v>
      </c>
      <c r="S11" s="3" t="s">
        <v>157</v>
      </c>
      <c r="T11" s="3" t="s">
        <v>156</v>
      </c>
      <c r="U11" s="3" t="s">
        <v>156</v>
      </c>
      <c r="V11" s="3" t="s">
        <v>156</v>
      </c>
      <c r="W11" s="3" t="s">
        <v>157</v>
      </c>
      <c r="X11" s="3" t="s">
        <v>156</v>
      </c>
      <c r="Y11" s="3" t="s">
        <v>157</v>
      </c>
      <c r="Z11" s="3" t="s">
        <v>156</v>
      </c>
      <c r="AA11" s="3" t="s">
        <v>156</v>
      </c>
      <c r="AB11" s="3" t="s">
        <v>156</v>
      </c>
      <c r="AC11" s="3" t="s">
        <v>156</v>
      </c>
      <c r="AD11" s="3" t="s">
        <v>156</v>
      </c>
      <c r="AE11" s="3" t="s">
        <v>156</v>
      </c>
      <c r="AF11" s="3" t="s">
        <v>156</v>
      </c>
      <c r="AG11" s="3" t="s">
        <v>156</v>
      </c>
      <c r="AH11" s="3" t="s">
        <v>156</v>
      </c>
      <c r="AI11" s="3" t="s">
        <v>156</v>
      </c>
      <c r="AJ11" s="3" t="s">
        <v>157</v>
      </c>
      <c r="AK11" s="3" t="s">
        <v>157</v>
      </c>
      <c r="AL11" s="3" t="s">
        <v>156</v>
      </c>
      <c r="AM11" s="3" t="s">
        <v>156</v>
      </c>
      <c r="AN11" s="3" t="s">
        <v>156</v>
      </c>
      <c r="AO11" s="3" t="s">
        <v>156</v>
      </c>
      <c r="AP11" s="3" t="s">
        <v>156</v>
      </c>
      <c r="AQ11" s="3" t="s">
        <v>156</v>
      </c>
      <c r="AR11" s="3" t="s">
        <v>156</v>
      </c>
      <c r="AS11" s="3" t="s">
        <v>156</v>
      </c>
      <c r="AT11" s="3" t="s">
        <v>156</v>
      </c>
      <c r="AU11" s="3" t="s">
        <v>156</v>
      </c>
      <c r="AV11" s="3" t="s">
        <v>156</v>
      </c>
      <c r="AW11" s="3" t="s">
        <v>156</v>
      </c>
      <c r="AX11" s="3" t="s">
        <v>156</v>
      </c>
      <c r="AY11" s="3" t="s">
        <v>156</v>
      </c>
      <c r="AZ11" s="3" t="s">
        <v>156</v>
      </c>
      <c r="BA11" s="3" t="s">
        <v>156</v>
      </c>
      <c r="BB11" s="3" t="s">
        <v>156</v>
      </c>
      <c r="BC11" s="3" t="s">
        <v>156</v>
      </c>
      <c r="BD11" s="3" t="s">
        <v>156</v>
      </c>
      <c r="BE11" s="3" t="s">
        <v>156</v>
      </c>
      <c r="BF11" s="3" t="s">
        <v>156</v>
      </c>
      <c r="BG11" s="3" t="s">
        <v>156</v>
      </c>
      <c r="BH11" s="3" t="s">
        <v>156</v>
      </c>
      <c r="BI11" s="3" t="s">
        <v>156</v>
      </c>
      <c r="BJ11" s="3" t="s">
        <v>156</v>
      </c>
      <c r="BK11" s="3" t="s">
        <v>156</v>
      </c>
      <c r="BL11" s="3" t="s">
        <v>156</v>
      </c>
      <c r="BM11" s="3" t="s">
        <v>156</v>
      </c>
      <c r="BN11" s="3" t="s">
        <v>156</v>
      </c>
      <c r="BO11" s="3" t="s">
        <v>156</v>
      </c>
      <c r="BP11" s="3" t="s">
        <v>156</v>
      </c>
      <c r="BQ11" s="3" t="s">
        <v>156</v>
      </c>
      <c r="BR11" s="3" t="s">
        <v>156</v>
      </c>
      <c r="BS11" s="3" t="s">
        <v>157</v>
      </c>
      <c r="BT11" s="3" t="s">
        <v>156</v>
      </c>
      <c r="BU11" s="3" t="s">
        <v>156</v>
      </c>
      <c r="BV11" s="3" t="s">
        <v>156</v>
      </c>
      <c r="BW11" s="3" t="s">
        <v>156</v>
      </c>
      <c r="BX11" s="3" t="s">
        <v>156</v>
      </c>
      <c r="BY11" s="3" t="s">
        <v>157</v>
      </c>
      <c r="BZ11" s="3" t="s">
        <v>156</v>
      </c>
      <c r="CA11" s="3" t="s">
        <v>156</v>
      </c>
      <c r="CB11" s="3" t="s">
        <v>156</v>
      </c>
      <c r="CC11" s="3" t="s">
        <v>156</v>
      </c>
      <c r="CD11" s="3" t="s">
        <v>157</v>
      </c>
      <c r="CE11" s="3" t="s">
        <v>156</v>
      </c>
      <c r="CF11" s="3" t="s">
        <v>157</v>
      </c>
      <c r="CG11" s="3" t="s">
        <v>157</v>
      </c>
      <c r="CH11" s="3" t="s">
        <v>156</v>
      </c>
      <c r="CI11" s="3" t="s">
        <v>156</v>
      </c>
      <c r="CJ11" s="3" t="s">
        <v>156</v>
      </c>
      <c r="CK11" s="3" t="s">
        <v>156</v>
      </c>
      <c r="CL11" s="3" t="s">
        <v>156</v>
      </c>
      <c r="CM11" s="3" t="s">
        <v>156</v>
      </c>
      <c r="CN11" s="3" t="s">
        <v>156</v>
      </c>
      <c r="CO11" s="3" t="s">
        <v>156</v>
      </c>
      <c r="CP11" s="3" t="s">
        <v>156</v>
      </c>
      <c r="CQ11" s="3" t="s">
        <v>156</v>
      </c>
      <c r="CR11" s="3" t="s">
        <v>156</v>
      </c>
      <c r="CS11" s="3" t="s">
        <v>156</v>
      </c>
      <c r="CT11" s="3" t="s">
        <v>156</v>
      </c>
      <c r="CU11" s="3" t="s">
        <v>156</v>
      </c>
      <c r="CV11" s="3" t="s">
        <v>156</v>
      </c>
      <c r="CW11" s="3" t="s">
        <v>156</v>
      </c>
      <c r="CX11" s="3" t="s">
        <v>156</v>
      </c>
      <c r="CY11" s="3" t="s">
        <v>156</v>
      </c>
      <c r="CZ11" s="3" t="s">
        <v>156</v>
      </c>
      <c r="DA11" s="3" t="s">
        <v>156</v>
      </c>
      <c r="DB11" s="3" t="s">
        <v>156</v>
      </c>
      <c r="DC11" s="3" t="s">
        <v>156</v>
      </c>
      <c r="DD11" s="3" t="s">
        <v>156</v>
      </c>
      <c r="DE11" s="3" t="s">
        <v>156</v>
      </c>
      <c r="DF11" s="3" t="s">
        <v>157</v>
      </c>
      <c r="DG11" s="3" t="s">
        <v>157</v>
      </c>
      <c r="DH11" s="3" t="s">
        <v>156</v>
      </c>
      <c r="DI11" s="3" t="s">
        <v>156</v>
      </c>
      <c r="DJ11" s="3" t="s">
        <v>156</v>
      </c>
      <c r="DK11" s="3" t="s">
        <v>156</v>
      </c>
      <c r="DL11" s="3" t="s">
        <v>156</v>
      </c>
      <c r="DM11" s="3" t="s">
        <v>156</v>
      </c>
      <c r="DN11" s="3" t="s">
        <v>156</v>
      </c>
      <c r="DO11" s="3" t="s">
        <v>157</v>
      </c>
      <c r="DP11" s="3" t="s">
        <v>156</v>
      </c>
      <c r="DQ11" s="3" t="s">
        <v>156</v>
      </c>
      <c r="DR11" s="3" t="s">
        <v>156</v>
      </c>
      <c r="DS11" s="3" t="s">
        <v>156</v>
      </c>
      <c r="DT11" s="3" t="s">
        <v>156</v>
      </c>
      <c r="DU11" s="3" t="s">
        <v>156</v>
      </c>
      <c r="DV11" s="3" t="s">
        <v>156</v>
      </c>
      <c r="DW11" s="3" t="s">
        <v>156</v>
      </c>
      <c r="DX11" s="3" t="s">
        <v>156</v>
      </c>
      <c r="DY11" s="3" t="s">
        <v>156</v>
      </c>
      <c r="DZ11" s="3" t="s">
        <v>156</v>
      </c>
      <c r="EA11" s="3" t="s">
        <v>156</v>
      </c>
      <c r="EB11" s="3" t="s">
        <v>156</v>
      </c>
      <c r="EC11" s="3" t="s">
        <v>156</v>
      </c>
      <c r="ED11" s="3" t="s">
        <v>156</v>
      </c>
      <c r="EE11" s="3" t="s">
        <v>156</v>
      </c>
      <c r="EF11" s="3" t="s">
        <v>156</v>
      </c>
      <c r="EG11" s="3" t="s">
        <v>156</v>
      </c>
      <c r="EH11" s="3" t="s">
        <v>156</v>
      </c>
      <c r="EI11" s="3" t="s">
        <v>156</v>
      </c>
      <c r="EJ11" s="3" t="s">
        <v>156</v>
      </c>
      <c r="EK11" s="3" t="s">
        <v>156</v>
      </c>
      <c r="EL11" s="3" t="s">
        <v>156</v>
      </c>
      <c r="EM11" s="3" t="s">
        <v>156</v>
      </c>
      <c r="EN11" s="3" t="s">
        <v>156</v>
      </c>
      <c r="EO11" s="3" t="s">
        <v>157</v>
      </c>
      <c r="EP11" s="3" t="s">
        <v>156</v>
      </c>
      <c r="EQ11" s="3" t="s">
        <v>156</v>
      </c>
      <c r="ER11" s="3" t="s">
        <v>156</v>
      </c>
      <c r="ES11" s="3" t="s">
        <v>156</v>
      </c>
      <c r="ET11" s="3" t="s">
        <v>156</v>
      </c>
      <c r="EU11" s="3" t="s">
        <v>156</v>
      </c>
      <c r="EV11" s="3" t="s">
        <v>156</v>
      </c>
      <c r="EW11" s="3" t="s">
        <v>156</v>
      </c>
      <c r="EX11" s="3" t="s">
        <v>156</v>
      </c>
    </row>
    <row r="12" customFormat="false" ht="15" hidden="false" customHeight="false" outlineLevel="0" collapsed="false">
      <c r="A12" s="0" t="s">
        <v>162</v>
      </c>
      <c r="B12" s="3" t="s">
        <v>156</v>
      </c>
      <c r="C12" s="3" t="s">
        <v>156</v>
      </c>
      <c r="D12" s="3" t="s">
        <v>156</v>
      </c>
      <c r="E12" s="3" t="s">
        <v>156</v>
      </c>
      <c r="F12" s="3" t="s">
        <v>156</v>
      </c>
      <c r="G12" s="3" t="s">
        <v>156</v>
      </c>
      <c r="H12" s="3" t="s">
        <v>156</v>
      </c>
      <c r="I12" s="3" t="s">
        <v>156</v>
      </c>
      <c r="J12" s="3" t="s">
        <v>156</v>
      </c>
      <c r="K12" s="3" t="s">
        <v>156</v>
      </c>
      <c r="L12" s="3" t="s">
        <v>156</v>
      </c>
      <c r="M12" s="3" t="s">
        <v>156</v>
      </c>
      <c r="N12" s="3" t="s">
        <v>156</v>
      </c>
      <c r="O12" s="3" t="s">
        <v>156</v>
      </c>
      <c r="P12" s="3" t="s">
        <v>156</v>
      </c>
      <c r="Q12" s="3" t="s">
        <v>156</v>
      </c>
      <c r="R12" s="3" t="s">
        <v>156</v>
      </c>
      <c r="S12" s="3" t="s">
        <v>156</v>
      </c>
      <c r="T12" s="3" t="s">
        <v>156</v>
      </c>
      <c r="U12" s="3" t="s">
        <v>156</v>
      </c>
      <c r="V12" s="3" t="s">
        <v>156</v>
      </c>
      <c r="W12" s="3" t="s">
        <v>156</v>
      </c>
      <c r="X12" s="3" t="s">
        <v>156</v>
      </c>
      <c r="Y12" s="3" t="s">
        <v>157</v>
      </c>
      <c r="Z12" s="3" t="s">
        <v>156</v>
      </c>
      <c r="AA12" s="3" t="s">
        <v>156</v>
      </c>
      <c r="AB12" s="3" t="s">
        <v>156</v>
      </c>
      <c r="AC12" s="3" t="s">
        <v>156</v>
      </c>
      <c r="AD12" s="3" t="s">
        <v>156</v>
      </c>
      <c r="AE12" s="3" t="s">
        <v>156</v>
      </c>
      <c r="AF12" s="3" t="s">
        <v>156</v>
      </c>
      <c r="AG12" s="3" t="s">
        <v>156</v>
      </c>
      <c r="AH12" s="3" t="s">
        <v>157</v>
      </c>
      <c r="AI12" s="3" t="s">
        <v>156</v>
      </c>
      <c r="AJ12" s="3" t="s">
        <v>157</v>
      </c>
      <c r="AK12" s="3" t="s">
        <v>157</v>
      </c>
      <c r="AL12" s="3" t="s">
        <v>156</v>
      </c>
      <c r="AM12" s="3" t="s">
        <v>156</v>
      </c>
      <c r="AN12" s="3" t="s">
        <v>156</v>
      </c>
      <c r="AO12" s="3" t="s">
        <v>156</v>
      </c>
      <c r="AP12" s="3" t="s">
        <v>156</v>
      </c>
      <c r="AQ12" s="3" t="s">
        <v>156</v>
      </c>
      <c r="AR12" s="3" t="s">
        <v>156</v>
      </c>
      <c r="AS12" s="3" t="s">
        <v>156</v>
      </c>
      <c r="AT12" s="3" t="s">
        <v>156</v>
      </c>
      <c r="AU12" s="3" t="s">
        <v>156</v>
      </c>
      <c r="AV12" s="3" t="s">
        <v>156</v>
      </c>
      <c r="AW12" s="3" t="s">
        <v>156</v>
      </c>
      <c r="AX12" s="3" t="s">
        <v>156</v>
      </c>
      <c r="AY12" s="3" t="s">
        <v>156</v>
      </c>
      <c r="AZ12" s="3" t="s">
        <v>156</v>
      </c>
      <c r="BA12" s="3" t="s">
        <v>156</v>
      </c>
      <c r="BB12" s="3" t="s">
        <v>156</v>
      </c>
      <c r="BC12" s="3" t="s">
        <v>156</v>
      </c>
      <c r="BD12" s="3" t="s">
        <v>156</v>
      </c>
      <c r="BE12" s="3" t="s">
        <v>156</v>
      </c>
      <c r="BF12" s="3" t="s">
        <v>156</v>
      </c>
      <c r="BG12" s="3" t="s">
        <v>156</v>
      </c>
      <c r="BH12" s="3" t="s">
        <v>156</v>
      </c>
      <c r="BI12" s="3" t="s">
        <v>156</v>
      </c>
      <c r="BJ12" s="3" t="s">
        <v>156</v>
      </c>
      <c r="BK12" s="3" t="s">
        <v>156</v>
      </c>
      <c r="BL12" s="3" t="s">
        <v>156</v>
      </c>
      <c r="BM12" s="3" t="s">
        <v>156</v>
      </c>
      <c r="BN12" s="3" t="s">
        <v>156</v>
      </c>
      <c r="BO12" s="3" t="s">
        <v>156</v>
      </c>
      <c r="BP12" s="3" t="s">
        <v>156</v>
      </c>
      <c r="BQ12" s="3" t="s">
        <v>156</v>
      </c>
      <c r="BR12" s="3" t="s">
        <v>156</v>
      </c>
      <c r="BS12" s="3" t="s">
        <v>156</v>
      </c>
      <c r="BT12" s="3" t="s">
        <v>156</v>
      </c>
      <c r="BU12" s="3" t="s">
        <v>157</v>
      </c>
      <c r="BV12" s="3" t="s">
        <v>156</v>
      </c>
      <c r="BW12" s="3" t="s">
        <v>156</v>
      </c>
      <c r="BX12" s="3" t="s">
        <v>157</v>
      </c>
      <c r="BY12" s="3" t="s">
        <v>156</v>
      </c>
      <c r="BZ12" s="3" t="s">
        <v>156</v>
      </c>
      <c r="CA12" s="3" t="s">
        <v>156</v>
      </c>
      <c r="CB12" s="3" t="s">
        <v>156</v>
      </c>
      <c r="CC12" s="3" t="s">
        <v>156</v>
      </c>
      <c r="CD12" s="3" t="s">
        <v>156</v>
      </c>
      <c r="CE12" s="3" t="s">
        <v>156</v>
      </c>
      <c r="CF12" s="3" t="s">
        <v>156</v>
      </c>
      <c r="CG12" s="3" t="s">
        <v>156</v>
      </c>
      <c r="CH12" s="3" t="s">
        <v>156</v>
      </c>
      <c r="CI12" s="3" t="s">
        <v>156</v>
      </c>
      <c r="CJ12" s="3" t="s">
        <v>156</v>
      </c>
      <c r="CK12" s="3" t="s">
        <v>156</v>
      </c>
      <c r="CL12" s="3" t="s">
        <v>156</v>
      </c>
      <c r="CM12" s="3" t="s">
        <v>156</v>
      </c>
      <c r="CN12" s="3" t="s">
        <v>156</v>
      </c>
      <c r="CO12" s="3" t="s">
        <v>156</v>
      </c>
      <c r="CP12" s="3" t="s">
        <v>156</v>
      </c>
      <c r="CQ12" s="3" t="s">
        <v>156</v>
      </c>
      <c r="CR12" s="3" t="s">
        <v>156</v>
      </c>
      <c r="CS12" s="3" t="s">
        <v>156</v>
      </c>
      <c r="CT12" s="3" t="s">
        <v>156</v>
      </c>
      <c r="CU12" s="3" t="s">
        <v>156</v>
      </c>
      <c r="CV12" s="3" t="s">
        <v>156</v>
      </c>
      <c r="CW12" s="3" t="s">
        <v>156</v>
      </c>
      <c r="CX12" s="3" t="s">
        <v>156</v>
      </c>
      <c r="CY12" s="3" t="s">
        <v>156</v>
      </c>
      <c r="CZ12" s="3" t="s">
        <v>157</v>
      </c>
      <c r="DA12" s="3" t="s">
        <v>156</v>
      </c>
      <c r="DB12" s="3" t="s">
        <v>156</v>
      </c>
      <c r="DC12" s="3" t="s">
        <v>156</v>
      </c>
      <c r="DD12" s="3" t="s">
        <v>156</v>
      </c>
      <c r="DE12" s="3" t="s">
        <v>156</v>
      </c>
      <c r="DF12" s="3" t="s">
        <v>156</v>
      </c>
      <c r="DG12" s="3" t="s">
        <v>156</v>
      </c>
      <c r="DH12" s="3" t="s">
        <v>156</v>
      </c>
      <c r="DI12" s="3" t="s">
        <v>156</v>
      </c>
      <c r="DJ12" s="3" t="s">
        <v>156</v>
      </c>
      <c r="DK12" s="3" t="s">
        <v>156</v>
      </c>
      <c r="DL12" s="3" t="s">
        <v>157</v>
      </c>
      <c r="DM12" s="3" t="s">
        <v>156</v>
      </c>
      <c r="DN12" s="3" t="s">
        <v>156</v>
      </c>
      <c r="DO12" s="3" t="s">
        <v>156</v>
      </c>
      <c r="DP12" s="3" t="s">
        <v>156</v>
      </c>
      <c r="DQ12" s="3" t="s">
        <v>156</v>
      </c>
      <c r="DR12" s="3" t="s">
        <v>156</v>
      </c>
      <c r="DS12" s="3" t="s">
        <v>156</v>
      </c>
      <c r="DT12" s="3" t="s">
        <v>156</v>
      </c>
      <c r="DU12" s="3" t="s">
        <v>156</v>
      </c>
      <c r="DV12" s="3" t="s">
        <v>156</v>
      </c>
      <c r="DW12" s="3" t="s">
        <v>157</v>
      </c>
      <c r="DX12" s="3" t="s">
        <v>156</v>
      </c>
      <c r="DY12" s="3" t="s">
        <v>156</v>
      </c>
      <c r="DZ12" s="3" t="s">
        <v>156</v>
      </c>
      <c r="EA12" s="3" t="s">
        <v>156</v>
      </c>
      <c r="EB12" s="3" t="s">
        <v>156</v>
      </c>
      <c r="EC12" s="3" t="s">
        <v>156</v>
      </c>
      <c r="ED12" s="3" t="s">
        <v>156</v>
      </c>
      <c r="EE12" s="3" t="s">
        <v>156</v>
      </c>
      <c r="EF12" s="3" t="s">
        <v>156</v>
      </c>
      <c r="EG12" s="3" t="s">
        <v>156</v>
      </c>
      <c r="EH12" s="3" t="s">
        <v>156</v>
      </c>
      <c r="EI12" s="3" t="s">
        <v>156</v>
      </c>
      <c r="EJ12" s="3" t="s">
        <v>156</v>
      </c>
      <c r="EK12" s="3" t="s">
        <v>156</v>
      </c>
      <c r="EL12" s="3" t="s">
        <v>156</v>
      </c>
      <c r="EM12" s="3" t="s">
        <v>156</v>
      </c>
      <c r="EN12" s="3" t="s">
        <v>156</v>
      </c>
      <c r="EO12" s="3" t="s">
        <v>156</v>
      </c>
      <c r="EP12" s="3" t="s">
        <v>156</v>
      </c>
      <c r="EQ12" s="3" t="s">
        <v>156</v>
      </c>
      <c r="ER12" s="3" t="s">
        <v>156</v>
      </c>
      <c r="ES12" s="3" t="s">
        <v>156</v>
      </c>
      <c r="ET12" s="3" t="s">
        <v>156</v>
      </c>
      <c r="EU12" s="3" t="s">
        <v>156</v>
      </c>
      <c r="EV12" s="3" t="s">
        <v>156</v>
      </c>
      <c r="EW12" s="3" t="s">
        <v>156</v>
      </c>
      <c r="EX12" s="3" t="s">
        <v>156</v>
      </c>
    </row>
    <row r="13" customFormat="false" ht="15" hidden="false" customHeight="false" outlineLevel="0" collapsed="false">
      <c r="A13" s="0" t="s">
        <v>163</v>
      </c>
      <c r="B13" s="3" t="s">
        <v>156</v>
      </c>
      <c r="C13" s="3" t="s">
        <v>156</v>
      </c>
      <c r="D13" s="3" t="s">
        <v>156</v>
      </c>
      <c r="E13" s="3" t="s">
        <v>156</v>
      </c>
      <c r="F13" s="3" t="s">
        <v>156</v>
      </c>
      <c r="G13" s="3" t="s">
        <v>156</v>
      </c>
      <c r="H13" s="3" t="s">
        <v>156</v>
      </c>
      <c r="I13" s="3" t="s">
        <v>156</v>
      </c>
      <c r="J13" s="3" t="s">
        <v>156</v>
      </c>
      <c r="K13" s="3" t="s">
        <v>156</v>
      </c>
      <c r="L13" s="3" t="s">
        <v>156</v>
      </c>
      <c r="M13" s="3" t="s">
        <v>156</v>
      </c>
      <c r="N13" s="3" t="s">
        <v>156</v>
      </c>
      <c r="O13" s="3" t="s">
        <v>156</v>
      </c>
      <c r="P13" s="3" t="s">
        <v>156</v>
      </c>
      <c r="Q13" s="3" t="s">
        <v>156</v>
      </c>
      <c r="R13" s="3" t="s">
        <v>156</v>
      </c>
      <c r="S13" s="3" t="s">
        <v>156</v>
      </c>
      <c r="T13" s="3" t="s">
        <v>156</v>
      </c>
      <c r="U13" s="3" t="s">
        <v>156</v>
      </c>
      <c r="V13" s="3" t="s">
        <v>156</v>
      </c>
      <c r="W13" s="3" t="s">
        <v>156</v>
      </c>
      <c r="X13" s="3" t="s">
        <v>156</v>
      </c>
      <c r="Y13" s="3" t="s">
        <v>156</v>
      </c>
      <c r="Z13" s="3" t="s">
        <v>156</v>
      </c>
      <c r="AA13" s="3" t="s">
        <v>156</v>
      </c>
      <c r="AB13" s="3" t="s">
        <v>156</v>
      </c>
      <c r="AC13" s="3" t="s">
        <v>156</v>
      </c>
      <c r="AD13" s="3" t="s">
        <v>156</v>
      </c>
      <c r="AE13" s="3" t="s">
        <v>156</v>
      </c>
      <c r="AF13" s="3" t="s">
        <v>156</v>
      </c>
      <c r="AG13" s="3" t="s">
        <v>156</v>
      </c>
      <c r="AH13" s="3" t="s">
        <v>156</v>
      </c>
      <c r="AI13" s="3" t="s">
        <v>156</v>
      </c>
      <c r="AJ13" s="3" t="s">
        <v>157</v>
      </c>
      <c r="AK13" s="3" t="s">
        <v>157</v>
      </c>
      <c r="AL13" s="3" t="s">
        <v>156</v>
      </c>
      <c r="AM13" s="3" t="s">
        <v>156</v>
      </c>
      <c r="AN13" s="3" t="s">
        <v>156</v>
      </c>
      <c r="AO13" s="3" t="s">
        <v>156</v>
      </c>
      <c r="AP13" s="3" t="s">
        <v>156</v>
      </c>
      <c r="AQ13" s="3" t="s">
        <v>156</v>
      </c>
      <c r="AR13" s="3" t="s">
        <v>156</v>
      </c>
      <c r="AS13" s="3" t="s">
        <v>156</v>
      </c>
      <c r="AT13" s="3" t="s">
        <v>156</v>
      </c>
      <c r="AU13" s="3" t="s">
        <v>156</v>
      </c>
      <c r="AV13" s="3" t="s">
        <v>156</v>
      </c>
      <c r="AW13" s="3" t="s">
        <v>156</v>
      </c>
      <c r="AX13" s="3" t="s">
        <v>156</v>
      </c>
      <c r="AY13" s="3" t="s">
        <v>156</v>
      </c>
      <c r="AZ13" s="3" t="s">
        <v>156</v>
      </c>
      <c r="BA13" s="3" t="s">
        <v>156</v>
      </c>
      <c r="BB13" s="3" t="s">
        <v>156</v>
      </c>
      <c r="BC13" s="3" t="s">
        <v>156</v>
      </c>
      <c r="BD13" s="3" t="s">
        <v>156</v>
      </c>
      <c r="BE13" s="3" t="s">
        <v>156</v>
      </c>
      <c r="BF13" s="3" t="s">
        <v>156</v>
      </c>
      <c r="BG13" s="3" t="s">
        <v>156</v>
      </c>
      <c r="BH13" s="3" t="s">
        <v>156</v>
      </c>
      <c r="BI13" s="3" t="s">
        <v>156</v>
      </c>
      <c r="BJ13" s="3" t="s">
        <v>156</v>
      </c>
      <c r="BK13" s="3" t="s">
        <v>156</v>
      </c>
      <c r="BL13" s="3" t="s">
        <v>156</v>
      </c>
      <c r="BM13" s="3" t="s">
        <v>156</v>
      </c>
      <c r="BN13" s="3" t="s">
        <v>156</v>
      </c>
      <c r="BO13" s="3" t="s">
        <v>156</v>
      </c>
      <c r="BP13" s="3" t="s">
        <v>156</v>
      </c>
      <c r="BQ13" s="3" t="s">
        <v>156</v>
      </c>
      <c r="BR13" s="3" t="s">
        <v>156</v>
      </c>
      <c r="BS13" s="3" t="s">
        <v>156</v>
      </c>
      <c r="BT13" s="3" t="s">
        <v>156</v>
      </c>
      <c r="BU13" s="3" t="s">
        <v>156</v>
      </c>
      <c r="BV13" s="3" t="s">
        <v>156</v>
      </c>
      <c r="BW13" s="3" t="s">
        <v>156</v>
      </c>
      <c r="BX13" s="3" t="s">
        <v>156</v>
      </c>
      <c r="BY13" s="3" t="s">
        <v>156</v>
      </c>
      <c r="BZ13" s="3" t="s">
        <v>156</v>
      </c>
      <c r="CA13" s="3" t="s">
        <v>156</v>
      </c>
      <c r="CB13" s="3" t="s">
        <v>156</v>
      </c>
      <c r="CC13" s="3" t="s">
        <v>156</v>
      </c>
      <c r="CD13" s="3" t="s">
        <v>156</v>
      </c>
      <c r="CE13" s="3" t="s">
        <v>156</v>
      </c>
      <c r="CF13" s="3" t="s">
        <v>156</v>
      </c>
      <c r="CG13" s="3" t="s">
        <v>156</v>
      </c>
      <c r="CH13" s="3" t="s">
        <v>156</v>
      </c>
      <c r="CI13" s="3" t="s">
        <v>156</v>
      </c>
      <c r="CJ13" s="3" t="s">
        <v>156</v>
      </c>
      <c r="CK13" s="3" t="s">
        <v>156</v>
      </c>
      <c r="CL13" s="3" t="s">
        <v>156</v>
      </c>
      <c r="CM13" s="3" t="s">
        <v>156</v>
      </c>
      <c r="CN13" s="3" t="s">
        <v>156</v>
      </c>
      <c r="CO13" s="3" t="s">
        <v>156</v>
      </c>
      <c r="CP13" s="3" t="s">
        <v>156</v>
      </c>
      <c r="CQ13" s="3" t="s">
        <v>156</v>
      </c>
      <c r="CR13" s="3" t="s">
        <v>156</v>
      </c>
      <c r="CS13" s="3" t="s">
        <v>156</v>
      </c>
      <c r="CT13" s="3" t="s">
        <v>156</v>
      </c>
      <c r="CU13" s="3" t="s">
        <v>156</v>
      </c>
      <c r="CV13" s="3" t="s">
        <v>156</v>
      </c>
      <c r="CW13" s="3" t="s">
        <v>156</v>
      </c>
      <c r="CX13" s="3" t="s">
        <v>156</v>
      </c>
      <c r="CY13" s="3" t="s">
        <v>156</v>
      </c>
      <c r="CZ13" s="3" t="s">
        <v>156</v>
      </c>
      <c r="DA13" s="3" t="s">
        <v>156</v>
      </c>
      <c r="DB13" s="3" t="s">
        <v>156</v>
      </c>
      <c r="DC13" s="3" t="s">
        <v>156</v>
      </c>
      <c r="DD13" s="3" t="s">
        <v>156</v>
      </c>
      <c r="DE13" s="3" t="s">
        <v>156</v>
      </c>
      <c r="DF13" s="3" t="s">
        <v>156</v>
      </c>
      <c r="DG13" s="3" t="s">
        <v>156</v>
      </c>
      <c r="DH13" s="3" t="s">
        <v>156</v>
      </c>
      <c r="DI13" s="3" t="s">
        <v>157</v>
      </c>
      <c r="DJ13" s="3" t="s">
        <v>156</v>
      </c>
      <c r="DK13" s="3" t="s">
        <v>156</v>
      </c>
      <c r="DL13" s="3" t="s">
        <v>156</v>
      </c>
      <c r="DM13" s="3" t="s">
        <v>156</v>
      </c>
      <c r="DN13" s="3" t="s">
        <v>156</v>
      </c>
      <c r="DO13" s="3" t="s">
        <v>156</v>
      </c>
      <c r="DP13" s="3" t="s">
        <v>156</v>
      </c>
      <c r="DQ13" s="3" t="s">
        <v>156</v>
      </c>
      <c r="DR13" s="3" t="s">
        <v>156</v>
      </c>
      <c r="DS13" s="3" t="s">
        <v>156</v>
      </c>
      <c r="DT13" s="3" t="s">
        <v>156</v>
      </c>
      <c r="DU13" s="3" t="s">
        <v>156</v>
      </c>
      <c r="DV13" s="3" t="s">
        <v>156</v>
      </c>
      <c r="DW13" s="3" t="s">
        <v>156</v>
      </c>
      <c r="DX13" s="3" t="s">
        <v>156</v>
      </c>
      <c r="DY13" s="3" t="s">
        <v>156</v>
      </c>
      <c r="DZ13" s="3" t="s">
        <v>156</v>
      </c>
      <c r="EA13" s="3" t="s">
        <v>156</v>
      </c>
      <c r="EB13" s="3" t="s">
        <v>156</v>
      </c>
      <c r="EC13" s="3" t="s">
        <v>156</v>
      </c>
      <c r="ED13" s="3" t="s">
        <v>156</v>
      </c>
      <c r="EE13" s="3" t="s">
        <v>156</v>
      </c>
      <c r="EF13" s="3" t="s">
        <v>156</v>
      </c>
      <c r="EG13" s="3" t="s">
        <v>156</v>
      </c>
      <c r="EH13" s="3" t="s">
        <v>156</v>
      </c>
      <c r="EI13" s="3" t="s">
        <v>156</v>
      </c>
      <c r="EJ13" s="3" t="s">
        <v>156</v>
      </c>
      <c r="EK13" s="3" t="s">
        <v>156</v>
      </c>
      <c r="EL13" s="3" t="s">
        <v>156</v>
      </c>
      <c r="EM13" s="3" t="s">
        <v>156</v>
      </c>
      <c r="EN13" s="3" t="s">
        <v>156</v>
      </c>
      <c r="EO13" s="3" t="s">
        <v>156</v>
      </c>
      <c r="EP13" s="3" t="s">
        <v>156</v>
      </c>
      <c r="EQ13" s="3" t="s">
        <v>156</v>
      </c>
      <c r="ER13" s="3" t="s">
        <v>156</v>
      </c>
      <c r="ES13" s="3" t="s">
        <v>156</v>
      </c>
      <c r="ET13" s="3" t="s">
        <v>156</v>
      </c>
      <c r="EU13" s="3" t="s">
        <v>156</v>
      </c>
      <c r="EV13" s="3" t="s">
        <v>156</v>
      </c>
      <c r="EW13" s="3" t="s">
        <v>156</v>
      </c>
      <c r="EX13" s="3" t="s">
        <v>156</v>
      </c>
    </row>
    <row r="14" customFormat="false" ht="15" hidden="false" customHeight="false" outlineLevel="0" collapsed="false">
      <c r="A14" s="0" t="s">
        <v>164</v>
      </c>
      <c r="B14" s="3" t="s">
        <v>156</v>
      </c>
      <c r="C14" s="3" t="s">
        <v>156</v>
      </c>
      <c r="D14" s="3" t="s">
        <v>156</v>
      </c>
      <c r="E14" s="3" t="s">
        <v>156</v>
      </c>
      <c r="F14" s="3" t="s">
        <v>156</v>
      </c>
      <c r="G14" s="3" t="s">
        <v>156</v>
      </c>
      <c r="H14" s="3" t="s">
        <v>156</v>
      </c>
      <c r="I14" s="3" t="s">
        <v>156</v>
      </c>
      <c r="J14" s="3" t="s">
        <v>156</v>
      </c>
      <c r="K14" s="3" t="s">
        <v>156</v>
      </c>
      <c r="L14" s="3" t="s">
        <v>156</v>
      </c>
      <c r="M14" s="3" t="s">
        <v>156</v>
      </c>
      <c r="N14" s="3" t="s">
        <v>156</v>
      </c>
      <c r="O14" s="3" t="s">
        <v>156</v>
      </c>
      <c r="P14" s="3" t="s">
        <v>156</v>
      </c>
      <c r="Q14" s="3" t="s">
        <v>156</v>
      </c>
      <c r="R14" s="3" t="s">
        <v>156</v>
      </c>
      <c r="S14" s="3" t="s">
        <v>156</v>
      </c>
      <c r="T14" s="3" t="s">
        <v>156</v>
      </c>
      <c r="U14" s="3" t="s">
        <v>156</v>
      </c>
      <c r="V14" s="3" t="s">
        <v>156</v>
      </c>
      <c r="W14" s="3" t="s">
        <v>156</v>
      </c>
      <c r="X14" s="3" t="s">
        <v>156</v>
      </c>
      <c r="Y14" s="3" t="s">
        <v>156</v>
      </c>
      <c r="Z14" s="3" t="s">
        <v>156</v>
      </c>
      <c r="AA14" s="3" t="s">
        <v>156</v>
      </c>
      <c r="AB14" s="3" t="s">
        <v>156</v>
      </c>
      <c r="AC14" s="3" t="s">
        <v>156</v>
      </c>
      <c r="AD14" s="3" t="s">
        <v>156</v>
      </c>
      <c r="AE14" s="3" t="s">
        <v>156</v>
      </c>
      <c r="AF14" s="3" t="s">
        <v>156</v>
      </c>
      <c r="AG14" s="3" t="s">
        <v>156</v>
      </c>
      <c r="AH14" s="3" t="s">
        <v>156</v>
      </c>
      <c r="AI14" s="3" t="s">
        <v>156</v>
      </c>
      <c r="AJ14" s="3" t="s">
        <v>157</v>
      </c>
      <c r="AK14" s="3" t="s">
        <v>157</v>
      </c>
      <c r="AL14" s="3" t="s">
        <v>156</v>
      </c>
      <c r="AM14" s="3" t="s">
        <v>156</v>
      </c>
      <c r="AN14" s="3" t="s">
        <v>156</v>
      </c>
      <c r="AO14" s="3" t="s">
        <v>156</v>
      </c>
      <c r="AP14" s="3" t="s">
        <v>156</v>
      </c>
      <c r="AQ14" s="3" t="s">
        <v>156</v>
      </c>
      <c r="AR14" s="3" t="s">
        <v>156</v>
      </c>
      <c r="AS14" s="3" t="s">
        <v>156</v>
      </c>
      <c r="AT14" s="3" t="s">
        <v>156</v>
      </c>
      <c r="AU14" s="3" t="s">
        <v>156</v>
      </c>
      <c r="AV14" s="3" t="s">
        <v>156</v>
      </c>
      <c r="AW14" s="3" t="s">
        <v>156</v>
      </c>
      <c r="AX14" s="3" t="s">
        <v>156</v>
      </c>
      <c r="AY14" s="3" t="s">
        <v>156</v>
      </c>
      <c r="AZ14" s="3" t="s">
        <v>156</v>
      </c>
      <c r="BA14" s="3" t="s">
        <v>156</v>
      </c>
      <c r="BB14" s="3" t="s">
        <v>156</v>
      </c>
      <c r="BC14" s="3" t="s">
        <v>156</v>
      </c>
      <c r="BD14" s="3" t="s">
        <v>156</v>
      </c>
      <c r="BE14" s="3" t="s">
        <v>156</v>
      </c>
      <c r="BF14" s="3" t="s">
        <v>156</v>
      </c>
      <c r="BG14" s="3" t="s">
        <v>156</v>
      </c>
      <c r="BH14" s="3" t="s">
        <v>156</v>
      </c>
      <c r="BI14" s="3" t="s">
        <v>156</v>
      </c>
      <c r="BJ14" s="3" t="s">
        <v>156</v>
      </c>
      <c r="BK14" s="3" t="s">
        <v>156</v>
      </c>
      <c r="BL14" s="3" t="s">
        <v>156</v>
      </c>
      <c r="BM14" s="3" t="s">
        <v>156</v>
      </c>
      <c r="BN14" s="3" t="s">
        <v>156</v>
      </c>
      <c r="BO14" s="3" t="s">
        <v>156</v>
      </c>
      <c r="BP14" s="3" t="s">
        <v>156</v>
      </c>
      <c r="BQ14" s="3" t="s">
        <v>156</v>
      </c>
      <c r="BR14" s="3" t="s">
        <v>156</v>
      </c>
      <c r="BS14" s="3" t="s">
        <v>156</v>
      </c>
      <c r="BT14" s="3" t="s">
        <v>156</v>
      </c>
      <c r="BU14" s="3" t="s">
        <v>156</v>
      </c>
      <c r="BV14" s="3" t="s">
        <v>156</v>
      </c>
      <c r="BW14" s="3" t="s">
        <v>156</v>
      </c>
      <c r="BX14" s="3" t="s">
        <v>156</v>
      </c>
      <c r="BY14" s="3" t="s">
        <v>156</v>
      </c>
      <c r="BZ14" s="3" t="s">
        <v>156</v>
      </c>
      <c r="CA14" s="3" t="s">
        <v>156</v>
      </c>
      <c r="CB14" s="3" t="s">
        <v>156</v>
      </c>
      <c r="CC14" s="3" t="s">
        <v>156</v>
      </c>
      <c r="CD14" s="3" t="s">
        <v>156</v>
      </c>
      <c r="CE14" s="3" t="s">
        <v>156</v>
      </c>
      <c r="CF14" s="3" t="s">
        <v>156</v>
      </c>
      <c r="CG14" s="3" t="s">
        <v>156</v>
      </c>
      <c r="CH14" s="3" t="s">
        <v>156</v>
      </c>
      <c r="CI14" s="3" t="s">
        <v>156</v>
      </c>
      <c r="CJ14" s="3" t="s">
        <v>156</v>
      </c>
      <c r="CK14" s="3" t="s">
        <v>156</v>
      </c>
      <c r="CL14" s="3" t="s">
        <v>156</v>
      </c>
      <c r="CM14" s="3" t="s">
        <v>156</v>
      </c>
      <c r="CN14" s="3" t="s">
        <v>156</v>
      </c>
      <c r="CO14" s="3" t="s">
        <v>156</v>
      </c>
      <c r="CP14" s="3" t="s">
        <v>156</v>
      </c>
      <c r="CQ14" s="3" t="s">
        <v>156</v>
      </c>
      <c r="CR14" s="3" t="s">
        <v>156</v>
      </c>
      <c r="CS14" s="3" t="s">
        <v>156</v>
      </c>
      <c r="CT14" s="3" t="s">
        <v>156</v>
      </c>
      <c r="CU14" s="3" t="s">
        <v>156</v>
      </c>
      <c r="CV14" s="3" t="s">
        <v>156</v>
      </c>
      <c r="CW14" s="3" t="s">
        <v>156</v>
      </c>
      <c r="CX14" s="3" t="s">
        <v>156</v>
      </c>
      <c r="CY14" s="3" t="s">
        <v>156</v>
      </c>
      <c r="CZ14" s="3" t="s">
        <v>156</v>
      </c>
      <c r="DA14" s="3" t="s">
        <v>156</v>
      </c>
      <c r="DB14" s="3" t="s">
        <v>156</v>
      </c>
      <c r="DC14" s="3" t="s">
        <v>156</v>
      </c>
      <c r="DD14" s="3" t="s">
        <v>156</v>
      </c>
      <c r="DE14" s="3" t="s">
        <v>156</v>
      </c>
      <c r="DF14" s="3" t="s">
        <v>156</v>
      </c>
      <c r="DG14" s="3" t="s">
        <v>156</v>
      </c>
      <c r="DH14" s="3" t="s">
        <v>156</v>
      </c>
      <c r="DI14" s="3" t="s">
        <v>156</v>
      </c>
      <c r="DJ14" s="3" t="s">
        <v>156</v>
      </c>
      <c r="DK14" s="3" t="s">
        <v>156</v>
      </c>
      <c r="DL14" s="3" t="s">
        <v>156</v>
      </c>
      <c r="DM14" s="3" t="s">
        <v>156</v>
      </c>
      <c r="DN14" s="3" t="s">
        <v>156</v>
      </c>
      <c r="DO14" s="3" t="s">
        <v>156</v>
      </c>
      <c r="DP14" s="3" t="s">
        <v>156</v>
      </c>
      <c r="DQ14" s="3" t="s">
        <v>156</v>
      </c>
      <c r="DR14" s="3" t="s">
        <v>156</v>
      </c>
      <c r="DS14" s="3" t="s">
        <v>156</v>
      </c>
      <c r="DT14" s="3" t="s">
        <v>156</v>
      </c>
      <c r="DU14" s="3" t="s">
        <v>156</v>
      </c>
      <c r="DV14" s="3" t="s">
        <v>156</v>
      </c>
      <c r="DW14" s="3" t="s">
        <v>156</v>
      </c>
      <c r="DX14" s="3" t="s">
        <v>156</v>
      </c>
      <c r="DY14" s="3" t="s">
        <v>156</v>
      </c>
      <c r="DZ14" s="3" t="s">
        <v>156</v>
      </c>
      <c r="EA14" s="3" t="s">
        <v>156</v>
      </c>
      <c r="EB14" s="3" t="s">
        <v>156</v>
      </c>
      <c r="EC14" s="3" t="s">
        <v>156</v>
      </c>
      <c r="ED14" s="3" t="s">
        <v>156</v>
      </c>
      <c r="EE14" s="3" t="s">
        <v>156</v>
      </c>
      <c r="EF14" s="3" t="s">
        <v>156</v>
      </c>
      <c r="EG14" s="3" t="s">
        <v>156</v>
      </c>
      <c r="EH14" s="3" t="s">
        <v>156</v>
      </c>
      <c r="EI14" s="3" t="s">
        <v>156</v>
      </c>
      <c r="EJ14" s="3" t="s">
        <v>156</v>
      </c>
      <c r="EK14" s="3" t="s">
        <v>156</v>
      </c>
      <c r="EL14" s="3" t="s">
        <v>156</v>
      </c>
      <c r="EM14" s="3" t="s">
        <v>156</v>
      </c>
      <c r="EN14" s="3" t="s">
        <v>156</v>
      </c>
      <c r="EO14" s="3" t="s">
        <v>156</v>
      </c>
      <c r="EP14" s="3" t="s">
        <v>156</v>
      </c>
      <c r="EQ14" s="3" t="s">
        <v>156</v>
      </c>
      <c r="ER14" s="3" t="s">
        <v>156</v>
      </c>
      <c r="ES14" s="3" t="s">
        <v>156</v>
      </c>
      <c r="ET14" s="3" t="s">
        <v>156</v>
      </c>
      <c r="EU14" s="3" t="s">
        <v>156</v>
      </c>
      <c r="EV14" s="3" t="s">
        <v>156</v>
      </c>
      <c r="EW14" s="3" t="s">
        <v>156</v>
      </c>
      <c r="EX14" s="3" t="s">
        <v>156</v>
      </c>
    </row>
    <row r="15" customFormat="false" ht="15" hidden="false" customHeight="false" outlineLevel="0" collapsed="false">
      <c r="A15" s="0" t="s">
        <v>165</v>
      </c>
      <c r="B15" s="3" t="s">
        <v>156</v>
      </c>
      <c r="C15" s="3" t="s">
        <v>156</v>
      </c>
      <c r="D15" s="3" t="s">
        <v>156</v>
      </c>
      <c r="E15" s="3" t="s">
        <v>156</v>
      </c>
      <c r="F15" s="3" t="s">
        <v>156</v>
      </c>
      <c r="G15" s="3" t="s">
        <v>156</v>
      </c>
      <c r="H15" s="3" t="s">
        <v>156</v>
      </c>
      <c r="I15" s="3" t="s">
        <v>156</v>
      </c>
      <c r="J15" s="3" t="s">
        <v>156</v>
      </c>
      <c r="K15" s="3" t="s">
        <v>156</v>
      </c>
      <c r="L15" s="3" t="s">
        <v>156</v>
      </c>
      <c r="M15" s="3" t="s">
        <v>156</v>
      </c>
      <c r="N15" s="3" t="s">
        <v>156</v>
      </c>
      <c r="O15" s="3" t="s">
        <v>156</v>
      </c>
      <c r="P15" s="3" t="s">
        <v>156</v>
      </c>
      <c r="Q15" s="3" t="s">
        <v>156</v>
      </c>
      <c r="R15" s="3" t="s">
        <v>156</v>
      </c>
      <c r="S15" s="3" t="s">
        <v>156</v>
      </c>
      <c r="T15" s="3" t="s">
        <v>156</v>
      </c>
      <c r="U15" s="3" t="s">
        <v>156</v>
      </c>
      <c r="V15" s="3" t="s">
        <v>156</v>
      </c>
      <c r="W15" s="3" t="s">
        <v>156</v>
      </c>
      <c r="X15" s="3" t="s">
        <v>156</v>
      </c>
      <c r="Y15" s="3" t="s">
        <v>156</v>
      </c>
      <c r="Z15" s="3" t="s">
        <v>156</v>
      </c>
      <c r="AA15" s="3" t="s">
        <v>156</v>
      </c>
      <c r="AB15" s="3" t="s">
        <v>156</v>
      </c>
      <c r="AC15" s="3" t="s">
        <v>156</v>
      </c>
      <c r="AD15" s="3" t="s">
        <v>156</v>
      </c>
      <c r="AE15" s="3" t="s">
        <v>156</v>
      </c>
      <c r="AF15" s="3" t="s">
        <v>156</v>
      </c>
      <c r="AG15" s="3" t="s">
        <v>156</v>
      </c>
      <c r="AH15" s="3" t="s">
        <v>156</v>
      </c>
      <c r="AI15" s="3" t="s">
        <v>156</v>
      </c>
      <c r="AJ15" s="3" t="s">
        <v>157</v>
      </c>
      <c r="AK15" s="3" t="s">
        <v>157</v>
      </c>
      <c r="AL15" s="3" t="s">
        <v>156</v>
      </c>
      <c r="AM15" s="3" t="s">
        <v>156</v>
      </c>
      <c r="AN15" s="3" t="s">
        <v>156</v>
      </c>
      <c r="AO15" s="3" t="s">
        <v>156</v>
      </c>
      <c r="AP15" s="3" t="s">
        <v>156</v>
      </c>
      <c r="AQ15" s="3" t="s">
        <v>156</v>
      </c>
      <c r="AR15" s="3" t="s">
        <v>156</v>
      </c>
      <c r="AS15" s="3" t="s">
        <v>156</v>
      </c>
      <c r="AT15" s="3" t="s">
        <v>156</v>
      </c>
      <c r="AU15" s="3" t="s">
        <v>156</v>
      </c>
      <c r="AV15" s="3" t="s">
        <v>156</v>
      </c>
      <c r="AW15" s="3" t="s">
        <v>156</v>
      </c>
      <c r="AX15" s="3" t="s">
        <v>156</v>
      </c>
      <c r="AY15" s="3" t="s">
        <v>156</v>
      </c>
      <c r="AZ15" s="3" t="s">
        <v>156</v>
      </c>
      <c r="BA15" s="3" t="s">
        <v>156</v>
      </c>
      <c r="BB15" s="3" t="s">
        <v>156</v>
      </c>
      <c r="BC15" s="3" t="s">
        <v>156</v>
      </c>
      <c r="BD15" s="3" t="s">
        <v>156</v>
      </c>
      <c r="BE15" s="3" t="s">
        <v>156</v>
      </c>
      <c r="BF15" s="3" t="s">
        <v>156</v>
      </c>
      <c r="BG15" s="3" t="s">
        <v>156</v>
      </c>
      <c r="BH15" s="3" t="s">
        <v>156</v>
      </c>
      <c r="BI15" s="3" t="s">
        <v>156</v>
      </c>
      <c r="BJ15" s="3" t="s">
        <v>156</v>
      </c>
      <c r="BK15" s="3" t="s">
        <v>156</v>
      </c>
      <c r="BL15" s="3" t="s">
        <v>156</v>
      </c>
      <c r="BM15" s="3" t="s">
        <v>156</v>
      </c>
      <c r="BN15" s="3" t="s">
        <v>156</v>
      </c>
      <c r="BO15" s="3" t="s">
        <v>156</v>
      </c>
      <c r="BP15" s="3" t="s">
        <v>156</v>
      </c>
      <c r="BQ15" s="3" t="s">
        <v>156</v>
      </c>
      <c r="BR15" s="3" t="s">
        <v>156</v>
      </c>
      <c r="BS15" s="3" t="s">
        <v>156</v>
      </c>
      <c r="BT15" s="3" t="s">
        <v>156</v>
      </c>
      <c r="BU15" s="3" t="s">
        <v>156</v>
      </c>
      <c r="BV15" s="3" t="s">
        <v>156</v>
      </c>
      <c r="BW15" s="3" t="s">
        <v>156</v>
      </c>
      <c r="BX15" s="3" t="s">
        <v>156</v>
      </c>
      <c r="BY15" s="3" t="s">
        <v>156</v>
      </c>
      <c r="BZ15" s="3" t="s">
        <v>156</v>
      </c>
      <c r="CA15" s="3" t="s">
        <v>156</v>
      </c>
      <c r="CB15" s="3" t="s">
        <v>156</v>
      </c>
      <c r="CC15" s="3" t="s">
        <v>156</v>
      </c>
      <c r="CD15" s="3" t="s">
        <v>156</v>
      </c>
      <c r="CE15" s="3" t="s">
        <v>156</v>
      </c>
      <c r="CF15" s="3" t="s">
        <v>156</v>
      </c>
      <c r="CG15" s="3" t="s">
        <v>156</v>
      </c>
      <c r="CH15" s="3" t="s">
        <v>156</v>
      </c>
      <c r="CI15" s="3" t="s">
        <v>156</v>
      </c>
      <c r="CJ15" s="3" t="s">
        <v>156</v>
      </c>
      <c r="CK15" s="3" t="s">
        <v>156</v>
      </c>
      <c r="CL15" s="3" t="s">
        <v>156</v>
      </c>
      <c r="CM15" s="3" t="s">
        <v>156</v>
      </c>
      <c r="CN15" s="3" t="s">
        <v>156</v>
      </c>
      <c r="CO15" s="3" t="s">
        <v>156</v>
      </c>
      <c r="CP15" s="3" t="s">
        <v>156</v>
      </c>
      <c r="CQ15" s="3" t="s">
        <v>156</v>
      </c>
      <c r="CR15" s="3" t="s">
        <v>156</v>
      </c>
      <c r="CS15" s="3" t="s">
        <v>156</v>
      </c>
      <c r="CT15" s="3" t="s">
        <v>156</v>
      </c>
      <c r="CU15" s="3" t="s">
        <v>156</v>
      </c>
      <c r="CV15" s="3" t="s">
        <v>156</v>
      </c>
      <c r="CW15" s="3" t="s">
        <v>156</v>
      </c>
      <c r="CX15" s="3" t="s">
        <v>156</v>
      </c>
      <c r="CY15" s="3" t="s">
        <v>156</v>
      </c>
      <c r="CZ15" s="3" t="s">
        <v>156</v>
      </c>
      <c r="DA15" s="3" t="s">
        <v>156</v>
      </c>
      <c r="DB15" s="3" t="s">
        <v>156</v>
      </c>
      <c r="DC15" s="3" t="s">
        <v>156</v>
      </c>
      <c r="DD15" s="3" t="s">
        <v>156</v>
      </c>
      <c r="DE15" s="3" t="s">
        <v>156</v>
      </c>
      <c r="DF15" s="3" t="s">
        <v>156</v>
      </c>
      <c r="DG15" s="3" t="s">
        <v>156</v>
      </c>
      <c r="DH15" s="3" t="s">
        <v>156</v>
      </c>
      <c r="DI15" s="3" t="s">
        <v>156</v>
      </c>
      <c r="DJ15" s="3" t="s">
        <v>156</v>
      </c>
      <c r="DK15" s="3" t="s">
        <v>156</v>
      </c>
      <c r="DL15" s="3" t="s">
        <v>156</v>
      </c>
      <c r="DM15" s="3" t="s">
        <v>156</v>
      </c>
      <c r="DN15" s="3" t="s">
        <v>156</v>
      </c>
      <c r="DO15" s="3" t="s">
        <v>156</v>
      </c>
      <c r="DP15" s="3" t="s">
        <v>156</v>
      </c>
      <c r="DQ15" s="3" t="s">
        <v>156</v>
      </c>
      <c r="DR15" s="3" t="s">
        <v>156</v>
      </c>
      <c r="DS15" s="3" t="s">
        <v>156</v>
      </c>
      <c r="DT15" s="3" t="s">
        <v>156</v>
      </c>
      <c r="DU15" s="3" t="s">
        <v>156</v>
      </c>
      <c r="DV15" s="3" t="s">
        <v>156</v>
      </c>
      <c r="DW15" s="3" t="s">
        <v>156</v>
      </c>
      <c r="DX15" s="3" t="s">
        <v>156</v>
      </c>
      <c r="DY15" s="3" t="s">
        <v>156</v>
      </c>
      <c r="DZ15" s="3" t="s">
        <v>156</v>
      </c>
      <c r="EA15" s="3" t="s">
        <v>156</v>
      </c>
      <c r="EB15" s="3" t="s">
        <v>156</v>
      </c>
      <c r="EC15" s="3" t="s">
        <v>156</v>
      </c>
      <c r="ED15" s="3" t="s">
        <v>156</v>
      </c>
      <c r="EE15" s="3" t="s">
        <v>156</v>
      </c>
      <c r="EF15" s="3" t="s">
        <v>156</v>
      </c>
      <c r="EG15" s="3" t="s">
        <v>156</v>
      </c>
      <c r="EH15" s="3" t="s">
        <v>156</v>
      </c>
      <c r="EI15" s="3" t="s">
        <v>156</v>
      </c>
      <c r="EJ15" s="3" t="s">
        <v>156</v>
      </c>
      <c r="EK15" s="3" t="s">
        <v>156</v>
      </c>
      <c r="EL15" s="3" t="s">
        <v>156</v>
      </c>
      <c r="EM15" s="3" t="s">
        <v>156</v>
      </c>
      <c r="EN15" s="3" t="s">
        <v>156</v>
      </c>
      <c r="EO15" s="3" t="s">
        <v>156</v>
      </c>
      <c r="EP15" s="3" t="s">
        <v>156</v>
      </c>
      <c r="EQ15" s="3" t="s">
        <v>156</v>
      </c>
      <c r="ER15" s="3" t="s">
        <v>156</v>
      </c>
      <c r="ES15" s="3" t="s">
        <v>156</v>
      </c>
      <c r="ET15" s="3" t="s">
        <v>156</v>
      </c>
      <c r="EU15" s="3" t="s">
        <v>156</v>
      </c>
      <c r="EV15" s="3" t="s">
        <v>156</v>
      </c>
      <c r="EW15" s="3" t="s">
        <v>156</v>
      </c>
      <c r="EX15" s="3" t="s">
        <v>156</v>
      </c>
    </row>
    <row r="16" customFormat="false" ht="15" hidden="false" customHeight="false" outlineLevel="0" collapsed="false">
      <c r="A16" s="0" t="s">
        <v>166</v>
      </c>
      <c r="B16" s="3" t="s">
        <v>156</v>
      </c>
      <c r="C16" s="3" t="s">
        <v>156</v>
      </c>
      <c r="D16" s="3" t="s">
        <v>156</v>
      </c>
      <c r="E16" s="3" t="s">
        <v>156</v>
      </c>
      <c r="F16" s="3" t="s">
        <v>156</v>
      </c>
      <c r="G16" s="3" t="s">
        <v>156</v>
      </c>
      <c r="H16" s="3" t="s">
        <v>156</v>
      </c>
      <c r="I16" s="3" t="s">
        <v>156</v>
      </c>
      <c r="J16" s="3" t="s">
        <v>156</v>
      </c>
      <c r="K16" s="3" t="s">
        <v>156</v>
      </c>
      <c r="L16" s="3" t="s">
        <v>156</v>
      </c>
      <c r="M16" s="3" t="s">
        <v>156</v>
      </c>
      <c r="N16" s="3" t="s">
        <v>156</v>
      </c>
      <c r="O16" s="3" t="s">
        <v>157</v>
      </c>
      <c r="P16" s="3" t="s">
        <v>156</v>
      </c>
      <c r="Q16" s="3" t="s">
        <v>156</v>
      </c>
      <c r="R16" s="3" t="s">
        <v>157</v>
      </c>
      <c r="S16" s="3" t="s">
        <v>157</v>
      </c>
      <c r="T16" s="3" t="s">
        <v>156</v>
      </c>
      <c r="U16" s="3" t="s">
        <v>156</v>
      </c>
      <c r="V16" s="3" t="s">
        <v>156</v>
      </c>
      <c r="W16" s="3" t="s">
        <v>156</v>
      </c>
      <c r="X16" s="3" t="s">
        <v>156</v>
      </c>
      <c r="Y16" s="3" t="s">
        <v>156</v>
      </c>
      <c r="Z16" s="3" t="s">
        <v>156</v>
      </c>
      <c r="AA16" s="3" t="s">
        <v>156</v>
      </c>
      <c r="AB16" s="3" t="s">
        <v>156</v>
      </c>
      <c r="AC16" s="3" t="s">
        <v>156</v>
      </c>
      <c r="AD16" s="3" t="s">
        <v>156</v>
      </c>
      <c r="AE16" s="3" t="s">
        <v>156</v>
      </c>
      <c r="AF16" s="3" t="s">
        <v>156</v>
      </c>
      <c r="AG16" s="3" t="s">
        <v>156</v>
      </c>
      <c r="AH16" s="3" t="s">
        <v>156</v>
      </c>
      <c r="AI16" s="3" t="s">
        <v>156</v>
      </c>
      <c r="AJ16" s="3" t="s">
        <v>157</v>
      </c>
      <c r="AK16" s="3" t="s">
        <v>157</v>
      </c>
      <c r="AL16" s="3" t="s">
        <v>156</v>
      </c>
      <c r="AM16" s="3" t="s">
        <v>156</v>
      </c>
      <c r="AN16" s="3" t="s">
        <v>156</v>
      </c>
      <c r="AO16" s="3" t="s">
        <v>156</v>
      </c>
      <c r="AP16" s="3" t="s">
        <v>156</v>
      </c>
      <c r="AQ16" s="3" t="s">
        <v>156</v>
      </c>
      <c r="AR16" s="3" t="s">
        <v>156</v>
      </c>
      <c r="AS16" s="3" t="s">
        <v>156</v>
      </c>
      <c r="AT16" s="3" t="s">
        <v>156</v>
      </c>
      <c r="AU16" s="3" t="s">
        <v>156</v>
      </c>
      <c r="AV16" s="3" t="s">
        <v>156</v>
      </c>
      <c r="AW16" s="3" t="s">
        <v>156</v>
      </c>
      <c r="AX16" s="3" t="s">
        <v>156</v>
      </c>
      <c r="AY16" s="3" t="s">
        <v>156</v>
      </c>
      <c r="AZ16" s="3" t="s">
        <v>156</v>
      </c>
      <c r="BA16" s="3" t="s">
        <v>156</v>
      </c>
      <c r="BB16" s="3" t="s">
        <v>156</v>
      </c>
      <c r="BC16" s="3" t="s">
        <v>156</v>
      </c>
      <c r="BD16" s="3" t="s">
        <v>156</v>
      </c>
      <c r="BE16" s="3" t="s">
        <v>156</v>
      </c>
      <c r="BF16" s="3" t="s">
        <v>156</v>
      </c>
      <c r="BG16" s="3" t="s">
        <v>156</v>
      </c>
      <c r="BH16" s="3" t="s">
        <v>156</v>
      </c>
      <c r="BI16" s="3" t="s">
        <v>156</v>
      </c>
      <c r="BJ16" s="3" t="s">
        <v>156</v>
      </c>
      <c r="BK16" s="3" t="s">
        <v>156</v>
      </c>
      <c r="BL16" s="3" t="s">
        <v>156</v>
      </c>
      <c r="BM16" s="3" t="s">
        <v>156</v>
      </c>
      <c r="BN16" s="3" t="s">
        <v>156</v>
      </c>
      <c r="BO16" s="3" t="s">
        <v>156</v>
      </c>
      <c r="BP16" s="3" t="s">
        <v>156</v>
      </c>
      <c r="BQ16" s="3" t="s">
        <v>156</v>
      </c>
      <c r="BR16" s="3" t="s">
        <v>156</v>
      </c>
      <c r="BS16" s="3" t="s">
        <v>156</v>
      </c>
      <c r="BT16" s="3" t="s">
        <v>156</v>
      </c>
      <c r="BU16" s="3" t="s">
        <v>156</v>
      </c>
      <c r="BV16" s="3" t="s">
        <v>156</v>
      </c>
      <c r="BW16" s="3" t="s">
        <v>156</v>
      </c>
      <c r="BX16" s="3" t="s">
        <v>156</v>
      </c>
      <c r="BY16" s="3" t="s">
        <v>156</v>
      </c>
      <c r="BZ16" s="3" t="s">
        <v>156</v>
      </c>
      <c r="CA16" s="3" t="s">
        <v>156</v>
      </c>
      <c r="CB16" s="3" t="s">
        <v>156</v>
      </c>
      <c r="CC16" s="3" t="s">
        <v>156</v>
      </c>
      <c r="CD16" s="3" t="s">
        <v>156</v>
      </c>
      <c r="CE16" s="3" t="s">
        <v>156</v>
      </c>
      <c r="CF16" s="3" t="s">
        <v>156</v>
      </c>
      <c r="CG16" s="3" t="s">
        <v>156</v>
      </c>
      <c r="CH16" s="3" t="s">
        <v>156</v>
      </c>
      <c r="CI16" s="3" t="s">
        <v>156</v>
      </c>
      <c r="CJ16" s="3" t="s">
        <v>156</v>
      </c>
      <c r="CK16" s="3" t="s">
        <v>156</v>
      </c>
      <c r="CL16" s="3" t="s">
        <v>156</v>
      </c>
      <c r="CM16" s="3" t="s">
        <v>156</v>
      </c>
      <c r="CN16" s="3" t="s">
        <v>156</v>
      </c>
      <c r="CO16" s="3" t="s">
        <v>156</v>
      </c>
      <c r="CP16" s="3" t="s">
        <v>156</v>
      </c>
      <c r="CQ16" s="3" t="s">
        <v>156</v>
      </c>
      <c r="CR16" s="3" t="s">
        <v>156</v>
      </c>
      <c r="CS16" s="3" t="s">
        <v>156</v>
      </c>
      <c r="CT16" s="3" t="s">
        <v>156</v>
      </c>
      <c r="CU16" s="3" t="s">
        <v>156</v>
      </c>
      <c r="CV16" s="3" t="s">
        <v>156</v>
      </c>
      <c r="CW16" s="3" t="s">
        <v>156</v>
      </c>
      <c r="CX16" s="3" t="s">
        <v>156</v>
      </c>
      <c r="CY16" s="3" t="s">
        <v>156</v>
      </c>
      <c r="CZ16" s="3" t="s">
        <v>157</v>
      </c>
      <c r="DA16" s="3" t="s">
        <v>156</v>
      </c>
      <c r="DB16" s="3" t="s">
        <v>156</v>
      </c>
      <c r="DC16" s="3" t="s">
        <v>156</v>
      </c>
      <c r="DD16" s="3" t="s">
        <v>156</v>
      </c>
      <c r="DE16" s="3" t="s">
        <v>156</v>
      </c>
      <c r="DF16" s="3" t="s">
        <v>156</v>
      </c>
      <c r="DG16" s="3" t="s">
        <v>156</v>
      </c>
      <c r="DH16" s="3" t="s">
        <v>156</v>
      </c>
      <c r="DI16" s="3" t="s">
        <v>156</v>
      </c>
      <c r="DJ16" s="3" t="s">
        <v>156</v>
      </c>
      <c r="DK16" s="3" t="s">
        <v>156</v>
      </c>
      <c r="DL16" s="3" t="s">
        <v>157</v>
      </c>
      <c r="DM16" s="3" t="s">
        <v>156</v>
      </c>
      <c r="DN16" s="3" t="s">
        <v>157</v>
      </c>
      <c r="DO16" s="3" t="s">
        <v>156</v>
      </c>
      <c r="DP16" s="3" t="s">
        <v>156</v>
      </c>
      <c r="DQ16" s="3" t="s">
        <v>156</v>
      </c>
      <c r="DR16" s="3" t="s">
        <v>156</v>
      </c>
      <c r="DS16" s="3" t="s">
        <v>156</v>
      </c>
      <c r="DT16" s="3" t="s">
        <v>156</v>
      </c>
      <c r="DU16" s="3" t="s">
        <v>156</v>
      </c>
      <c r="DV16" s="3" t="s">
        <v>156</v>
      </c>
      <c r="DW16" s="3" t="s">
        <v>156</v>
      </c>
      <c r="DX16" s="3" t="s">
        <v>156</v>
      </c>
      <c r="DY16" s="3" t="s">
        <v>156</v>
      </c>
      <c r="DZ16" s="3" t="s">
        <v>156</v>
      </c>
      <c r="EA16" s="3" t="s">
        <v>156</v>
      </c>
      <c r="EB16" s="3" t="s">
        <v>156</v>
      </c>
      <c r="EC16" s="3" t="s">
        <v>156</v>
      </c>
      <c r="ED16" s="3" t="s">
        <v>156</v>
      </c>
      <c r="EE16" s="3" t="s">
        <v>156</v>
      </c>
      <c r="EF16" s="3" t="s">
        <v>156</v>
      </c>
      <c r="EG16" s="3" t="s">
        <v>156</v>
      </c>
      <c r="EH16" s="3" t="s">
        <v>156</v>
      </c>
      <c r="EI16" s="3" t="s">
        <v>156</v>
      </c>
      <c r="EJ16" s="3" t="s">
        <v>156</v>
      </c>
      <c r="EK16" s="3" t="s">
        <v>156</v>
      </c>
      <c r="EL16" s="3" t="s">
        <v>156</v>
      </c>
      <c r="EM16" s="3" t="s">
        <v>156</v>
      </c>
      <c r="EN16" s="3" t="s">
        <v>156</v>
      </c>
      <c r="EO16" s="3" t="s">
        <v>156</v>
      </c>
      <c r="EP16" s="3" t="s">
        <v>156</v>
      </c>
      <c r="EQ16" s="3" t="s">
        <v>156</v>
      </c>
      <c r="ER16" s="3" t="s">
        <v>156</v>
      </c>
      <c r="ES16" s="3" t="s">
        <v>156</v>
      </c>
      <c r="ET16" s="3" t="s">
        <v>156</v>
      </c>
      <c r="EU16" s="3" t="s">
        <v>156</v>
      </c>
      <c r="EV16" s="3" t="s">
        <v>156</v>
      </c>
      <c r="EW16" s="3" t="s">
        <v>156</v>
      </c>
      <c r="EX16" s="3" t="s">
        <v>156</v>
      </c>
    </row>
    <row r="21" customFormat="false" ht="18.75" hidden="false" customHeight="false" outlineLevel="0" collapsed="false">
      <c r="A21" s="2" t="s">
        <v>167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customFormat="false" ht="15" hidden="false" customHeight="false" outlineLevel="0" collapsed="false">
      <c r="B22" s="0" t="s">
        <v>2</v>
      </c>
      <c r="C22" s="0" t="s">
        <v>3</v>
      </c>
      <c r="D22" s="0" t="s">
        <v>4</v>
      </c>
      <c r="E22" s="0" t="s">
        <v>5</v>
      </c>
      <c r="F22" s="0" t="s">
        <v>6</v>
      </c>
      <c r="G22" s="0" t="s">
        <v>7</v>
      </c>
      <c r="H22" s="0" t="s">
        <v>8</v>
      </c>
      <c r="I22" s="0" t="s">
        <v>9</v>
      </c>
      <c r="J22" s="0" t="s">
        <v>10</v>
      </c>
      <c r="K22" s="0" t="s">
        <v>11</v>
      </c>
      <c r="L22" s="0" t="s">
        <v>12</v>
      </c>
      <c r="M22" s="0" t="s">
        <v>13</v>
      </c>
      <c r="N22" s="0" t="s">
        <v>14</v>
      </c>
      <c r="O22" s="0" t="s">
        <v>15</v>
      </c>
      <c r="P22" s="0" t="s">
        <v>16</v>
      </c>
      <c r="Q22" s="0" t="s">
        <v>17</v>
      </c>
      <c r="R22" s="0" t="s">
        <v>18</v>
      </c>
      <c r="S22" s="0" t="s">
        <v>19</v>
      </c>
      <c r="T22" s="0" t="s">
        <v>20</v>
      </c>
      <c r="U22" s="0" t="s">
        <v>21</v>
      </c>
      <c r="V22" s="0" t="s">
        <v>22</v>
      </c>
      <c r="W22" s="0" t="s">
        <v>23</v>
      </c>
      <c r="X22" s="0" t="s">
        <v>24</v>
      </c>
      <c r="Y22" s="0" t="s">
        <v>25</v>
      </c>
      <c r="Z22" s="0" t="s">
        <v>26</v>
      </c>
      <c r="AA22" s="0" t="s">
        <v>27</v>
      </c>
      <c r="AB22" s="0" t="s">
        <v>28</v>
      </c>
      <c r="AC22" s="0" t="s">
        <v>29</v>
      </c>
      <c r="AD22" s="0" t="s">
        <v>30</v>
      </c>
      <c r="AE22" s="0" t="s">
        <v>31</v>
      </c>
      <c r="AF22" s="0" t="s">
        <v>32</v>
      </c>
      <c r="AG22" s="0" t="s">
        <v>33</v>
      </c>
      <c r="AH22" s="0" t="s">
        <v>34</v>
      </c>
      <c r="AI22" s="0" t="s">
        <v>35</v>
      </c>
      <c r="AJ22" s="0" t="s">
        <v>36</v>
      </c>
      <c r="AK22" s="0" t="s">
        <v>37</v>
      </c>
      <c r="AL22" s="0" t="s">
        <v>38</v>
      </c>
      <c r="AM22" s="0" t="s">
        <v>39</v>
      </c>
      <c r="AN22" s="0" t="s">
        <v>40</v>
      </c>
      <c r="AO22" s="0" t="s">
        <v>41</v>
      </c>
      <c r="AP22" s="0" t="s">
        <v>42</v>
      </c>
      <c r="AQ22" s="0" t="s">
        <v>43</v>
      </c>
      <c r="AR22" s="0" t="s">
        <v>44</v>
      </c>
      <c r="AS22" s="0" t="s">
        <v>45</v>
      </c>
      <c r="AT22" s="0" t="s">
        <v>46</v>
      </c>
      <c r="AU22" s="0" t="s">
        <v>47</v>
      </c>
      <c r="AV22" s="0" t="s">
        <v>48</v>
      </c>
      <c r="AW22" s="0" t="s">
        <v>49</v>
      </c>
      <c r="AX22" s="0" t="s">
        <v>50</v>
      </c>
      <c r="AY22" s="0" t="s">
        <v>51</v>
      </c>
      <c r="AZ22" s="0" t="s">
        <v>52</v>
      </c>
      <c r="BA22" s="0" t="s">
        <v>53</v>
      </c>
      <c r="BB22" s="0" t="s">
        <v>54</v>
      </c>
      <c r="BC22" s="0" t="s">
        <v>55</v>
      </c>
      <c r="BD22" s="0" t="s">
        <v>56</v>
      </c>
      <c r="BE22" s="0" t="s">
        <v>57</v>
      </c>
      <c r="BF22" s="0" t="s">
        <v>58</v>
      </c>
      <c r="BG22" s="0" t="s">
        <v>59</v>
      </c>
      <c r="BH22" s="0" t="s">
        <v>60</v>
      </c>
      <c r="BI22" s="0" t="s">
        <v>61</v>
      </c>
      <c r="BJ22" s="0" t="s">
        <v>62</v>
      </c>
      <c r="BK22" s="0" t="s">
        <v>63</v>
      </c>
      <c r="BL22" s="0" t="s">
        <v>64</v>
      </c>
      <c r="BM22" s="0" t="s">
        <v>65</v>
      </c>
      <c r="BN22" s="0" t="s">
        <v>66</v>
      </c>
      <c r="BO22" s="0" t="s">
        <v>67</v>
      </c>
      <c r="BP22" s="0" t="s">
        <v>68</v>
      </c>
      <c r="BQ22" s="0" t="s">
        <v>69</v>
      </c>
      <c r="BR22" s="0" t="s">
        <v>70</v>
      </c>
      <c r="BS22" s="0" t="s">
        <v>71</v>
      </c>
      <c r="BT22" s="0" t="s">
        <v>72</v>
      </c>
      <c r="BU22" s="0" t="s">
        <v>73</v>
      </c>
      <c r="BV22" s="0" t="s">
        <v>74</v>
      </c>
      <c r="BW22" s="0" t="s">
        <v>75</v>
      </c>
      <c r="BX22" s="0" t="s">
        <v>76</v>
      </c>
      <c r="BY22" s="0" t="s">
        <v>77</v>
      </c>
      <c r="BZ22" s="0" t="s">
        <v>78</v>
      </c>
      <c r="CA22" s="0" t="s">
        <v>79</v>
      </c>
      <c r="CB22" s="0" t="s">
        <v>80</v>
      </c>
      <c r="CC22" s="0" t="s">
        <v>81</v>
      </c>
      <c r="CD22" s="0" t="s">
        <v>82</v>
      </c>
      <c r="CE22" s="0" t="s">
        <v>83</v>
      </c>
      <c r="CF22" s="0" t="s">
        <v>84</v>
      </c>
      <c r="CG22" s="0" t="s">
        <v>85</v>
      </c>
      <c r="CH22" s="0" t="s">
        <v>86</v>
      </c>
      <c r="CI22" s="0" t="s">
        <v>87</v>
      </c>
      <c r="CJ22" s="0" t="s">
        <v>88</v>
      </c>
      <c r="CK22" s="0" t="s">
        <v>89</v>
      </c>
      <c r="CL22" s="0" t="s">
        <v>90</v>
      </c>
      <c r="CM22" s="0" t="s">
        <v>91</v>
      </c>
      <c r="CN22" s="0" t="s">
        <v>92</v>
      </c>
      <c r="CO22" s="0" t="s">
        <v>93</v>
      </c>
      <c r="CP22" s="0" t="s">
        <v>94</v>
      </c>
      <c r="CQ22" s="0" t="s">
        <v>95</v>
      </c>
      <c r="CR22" s="0" t="s">
        <v>96</v>
      </c>
      <c r="CS22" s="0" t="s">
        <v>97</v>
      </c>
      <c r="CT22" s="0" t="s">
        <v>98</v>
      </c>
      <c r="CU22" s="0" t="s">
        <v>99</v>
      </c>
      <c r="CV22" s="0" t="s">
        <v>100</v>
      </c>
      <c r="CW22" s="0" t="s">
        <v>101</v>
      </c>
      <c r="CX22" s="0" t="s">
        <v>102</v>
      </c>
      <c r="CY22" s="0" t="s">
        <v>103</v>
      </c>
      <c r="CZ22" s="0" t="s">
        <v>104</v>
      </c>
      <c r="DA22" s="0" t="s">
        <v>105</v>
      </c>
      <c r="DB22" s="0" t="s">
        <v>106</v>
      </c>
      <c r="DC22" s="0" t="s">
        <v>107</v>
      </c>
      <c r="DD22" s="0" t="s">
        <v>108</v>
      </c>
      <c r="DE22" s="0" t="s">
        <v>109</v>
      </c>
      <c r="DF22" s="0" t="s">
        <v>110</v>
      </c>
      <c r="DG22" s="0" t="s">
        <v>111</v>
      </c>
      <c r="DH22" s="0" t="s">
        <v>112</v>
      </c>
      <c r="DI22" s="0" t="s">
        <v>113</v>
      </c>
      <c r="DJ22" s="0" t="s">
        <v>114</v>
      </c>
      <c r="DK22" s="0" t="s">
        <v>115</v>
      </c>
      <c r="DL22" s="0" t="s">
        <v>116</v>
      </c>
      <c r="DM22" s="0" t="s">
        <v>117</v>
      </c>
      <c r="DN22" s="0" t="s">
        <v>118</v>
      </c>
      <c r="DO22" s="0" t="s">
        <v>119</v>
      </c>
      <c r="DP22" s="0" t="s">
        <v>120</v>
      </c>
      <c r="DQ22" s="0" t="s">
        <v>121</v>
      </c>
      <c r="DR22" s="0" t="s">
        <v>122</v>
      </c>
      <c r="DS22" s="0" t="s">
        <v>123</v>
      </c>
      <c r="DT22" s="0" t="s">
        <v>124</v>
      </c>
      <c r="DU22" s="0" t="s">
        <v>125</v>
      </c>
      <c r="DV22" s="0" t="s">
        <v>126</v>
      </c>
      <c r="DW22" s="0" t="s">
        <v>127</v>
      </c>
      <c r="DX22" s="0" t="s">
        <v>128</v>
      </c>
      <c r="DY22" s="0" t="s">
        <v>129</v>
      </c>
      <c r="DZ22" s="0" t="s">
        <v>130</v>
      </c>
      <c r="EA22" s="0" t="s">
        <v>131</v>
      </c>
      <c r="EB22" s="0" t="s">
        <v>132</v>
      </c>
      <c r="EC22" s="0" t="s">
        <v>133</v>
      </c>
      <c r="ED22" s="0" t="s">
        <v>134</v>
      </c>
      <c r="EE22" s="0" t="s">
        <v>135</v>
      </c>
      <c r="EF22" s="0" t="s">
        <v>136</v>
      </c>
      <c r="EG22" s="0" t="s">
        <v>137</v>
      </c>
      <c r="EH22" s="0" t="s">
        <v>138</v>
      </c>
      <c r="EI22" s="0" t="s">
        <v>139</v>
      </c>
      <c r="EJ22" s="0" t="s">
        <v>140</v>
      </c>
      <c r="EK22" s="0" t="s">
        <v>141</v>
      </c>
      <c r="EL22" s="0" t="s">
        <v>142</v>
      </c>
      <c r="EM22" s="0" t="s">
        <v>143</v>
      </c>
      <c r="EN22" s="0" t="s">
        <v>144</v>
      </c>
      <c r="EO22" s="0" t="s">
        <v>145</v>
      </c>
      <c r="EP22" s="0" t="s">
        <v>146</v>
      </c>
      <c r="EQ22" s="0" t="s">
        <v>147</v>
      </c>
      <c r="ER22" s="0" t="s">
        <v>148</v>
      </c>
      <c r="ES22" s="0" t="s">
        <v>149</v>
      </c>
      <c r="ET22" s="0" t="s">
        <v>150</v>
      </c>
      <c r="EU22" s="0" t="s">
        <v>151</v>
      </c>
      <c r="EV22" s="0" t="s">
        <v>152</v>
      </c>
      <c r="EW22" s="0" t="s">
        <v>153</v>
      </c>
      <c r="EX22" s="0" t="s">
        <v>154</v>
      </c>
    </row>
    <row r="23" customFormat="false" ht="15" hidden="false" customHeight="false" outlineLevel="0" collapsed="false">
      <c r="A23" s="0" t="s">
        <v>168</v>
      </c>
      <c r="B23" s="3" t="s">
        <v>156</v>
      </c>
      <c r="C23" s="3" t="s">
        <v>156</v>
      </c>
      <c r="D23" s="3" t="s">
        <v>156</v>
      </c>
      <c r="E23" s="3" t="s">
        <v>156</v>
      </c>
      <c r="F23" s="3" t="s">
        <v>156</v>
      </c>
      <c r="G23" s="3" t="s">
        <v>156</v>
      </c>
      <c r="H23" s="3" t="s">
        <v>156</v>
      </c>
      <c r="I23" s="3" t="s">
        <v>156</v>
      </c>
      <c r="J23" s="3" t="s">
        <v>156</v>
      </c>
      <c r="K23" s="3" t="s">
        <v>156</v>
      </c>
      <c r="L23" s="3" t="s">
        <v>156</v>
      </c>
      <c r="M23" s="3" t="s">
        <v>156</v>
      </c>
      <c r="N23" s="3" t="s">
        <v>156</v>
      </c>
      <c r="O23" s="3" t="s">
        <v>156</v>
      </c>
      <c r="P23" s="3" t="s">
        <v>156</v>
      </c>
      <c r="Q23" s="3" t="s">
        <v>156</v>
      </c>
      <c r="R23" s="3" t="s">
        <v>156</v>
      </c>
      <c r="S23" s="3" t="s">
        <v>156</v>
      </c>
      <c r="T23" s="3" t="s">
        <v>156</v>
      </c>
      <c r="U23" s="3" t="s">
        <v>156</v>
      </c>
      <c r="V23" s="3" t="s">
        <v>156</v>
      </c>
      <c r="W23" s="3" t="s">
        <v>157</v>
      </c>
      <c r="X23" s="3" t="s">
        <v>156</v>
      </c>
      <c r="Y23" s="3" t="s">
        <v>156</v>
      </c>
      <c r="Z23" s="3" t="s">
        <v>156</v>
      </c>
      <c r="AA23" s="3" t="s">
        <v>156</v>
      </c>
      <c r="AB23" s="3" t="s">
        <v>156</v>
      </c>
      <c r="AC23" s="3" t="s">
        <v>156</v>
      </c>
      <c r="AD23" s="3" t="s">
        <v>156</v>
      </c>
      <c r="AE23" s="3" t="s">
        <v>156</v>
      </c>
      <c r="AF23" s="3" t="s">
        <v>156</v>
      </c>
      <c r="AG23" s="3" t="s">
        <v>156</v>
      </c>
      <c r="AH23" s="3" t="s">
        <v>156</v>
      </c>
      <c r="AI23" s="3" t="s">
        <v>156</v>
      </c>
      <c r="AJ23" s="3" t="s">
        <v>157</v>
      </c>
      <c r="AK23" s="3" t="s">
        <v>157</v>
      </c>
      <c r="AL23" s="3" t="s">
        <v>157</v>
      </c>
      <c r="AM23" s="3" t="s">
        <v>156</v>
      </c>
      <c r="AN23" s="3" t="s">
        <v>156</v>
      </c>
      <c r="AO23" s="3" t="s">
        <v>156</v>
      </c>
      <c r="AP23" s="3" t="s">
        <v>156</v>
      </c>
      <c r="AQ23" s="3" t="s">
        <v>156</v>
      </c>
      <c r="AR23" s="3" t="s">
        <v>156</v>
      </c>
      <c r="AS23" s="3" t="s">
        <v>156</v>
      </c>
      <c r="AT23" s="3" t="s">
        <v>156</v>
      </c>
      <c r="AU23" s="3" t="s">
        <v>156</v>
      </c>
      <c r="AV23" s="3" t="s">
        <v>156</v>
      </c>
      <c r="AW23" s="3" t="s">
        <v>156</v>
      </c>
      <c r="AX23" s="3" t="s">
        <v>156</v>
      </c>
      <c r="AY23" s="3" t="s">
        <v>156</v>
      </c>
      <c r="AZ23" s="3" t="s">
        <v>156</v>
      </c>
      <c r="BA23" s="3" t="s">
        <v>156</v>
      </c>
      <c r="BB23" s="3" t="s">
        <v>156</v>
      </c>
      <c r="BC23" s="3" t="s">
        <v>156</v>
      </c>
      <c r="BD23" s="3" t="s">
        <v>156</v>
      </c>
      <c r="BE23" s="3" t="s">
        <v>156</v>
      </c>
      <c r="BF23" s="3" t="s">
        <v>156</v>
      </c>
      <c r="BG23" s="3" t="s">
        <v>156</v>
      </c>
      <c r="BH23" s="3" t="s">
        <v>156</v>
      </c>
      <c r="BI23" s="3" t="s">
        <v>156</v>
      </c>
      <c r="BJ23" s="3" t="s">
        <v>156</v>
      </c>
      <c r="BK23" s="3" t="s">
        <v>156</v>
      </c>
      <c r="BL23" s="3" t="s">
        <v>156</v>
      </c>
      <c r="BM23" s="3" t="s">
        <v>156</v>
      </c>
      <c r="BN23" s="3" t="s">
        <v>156</v>
      </c>
      <c r="BO23" s="3" t="s">
        <v>156</v>
      </c>
      <c r="BP23" s="3" t="s">
        <v>156</v>
      </c>
      <c r="BQ23" s="3" t="s">
        <v>156</v>
      </c>
      <c r="BR23" s="3" t="s">
        <v>156</v>
      </c>
      <c r="BS23" s="3" t="s">
        <v>156</v>
      </c>
      <c r="BT23" s="3" t="s">
        <v>156</v>
      </c>
      <c r="BU23" s="3" t="s">
        <v>156</v>
      </c>
      <c r="BV23" s="3" t="s">
        <v>156</v>
      </c>
      <c r="BW23" s="3" t="s">
        <v>156</v>
      </c>
      <c r="BX23" s="3" t="s">
        <v>156</v>
      </c>
      <c r="BY23" s="3" t="s">
        <v>156</v>
      </c>
      <c r="BZ23" s="3" t="s">
        <v>156</v>
      </c>
      <c r="CA23" s="3" t="s">
        <v>156</v>
      </c>
      <c r="CB23" s="3" t="s">
        <v>156</v>
      </c>
      <c r="CC23" s="3" t="s">
        <v>156</v>
      </c>
      <c r="CD23" s="3" t="s">
        <v>156</v>
      </c>
      <c r="CE23" s="3" t="s">
        <v>156</v>
      </c>
      <c r="CF23" s="3" t="s">
        <v>156</v>
      </c>
      <c r="CG23" s="3" t="s">
        <v>156</v>
      </c>
      <c r="CH23" s="3" t="s">
        <v>156</v>
      </c>
      <c r="CI23" s="3" t="s">
        <v>156</v>
      </c>
      <c r="CJ23" s="3" t="s">
        <v>156</v>
      </c>
      <c r="CK23" s="3" t="s">
        <v>156</v>
      </c>
      <c r="CL23" s="3" t="s">
        <v>156</v>
      </c>
      <c r="CM23" s="3" t="s">
        <v>156</v>
      </c>
      <c r="CN23" s="3" t="s">
        <v>156</v>
      </c>
      <c r="CO23" s="3" t="s">
        <v>156</v>
      </c>
      <c r="CP23" s="3" t="s">
        <v>156</v>
      </c>
      <c r="CQ23" s="3" t="s">
        <v>156</v>
      </c>
      <c r="CR23" s="3" t="s">
        <v>156</v>
      </c>
      <c r="CS23" s="3" t="s">
        <v>156</v>
      </c>
      <c r="CT23" s="3" t="s">
        <v>156</v>
      </c>
      <c r="CU23" s="3" t="s">
        <v>156</v>
      </c>
      <c r="CV23" s="3" t="s">
        <v>156</v>
      </c>
      <c r="CW23" s="3" t="s">
        <v>156</v>
      </c>
      <c r="CX23" s="3" t="s">
        <v>156</v>
      </c>
      <c r="CY23" s="3" t="s">
        <v>156</v>
      </c>
      <c r="CZ23" s="3" t="s">
        <v>156</v>
      </c>
      <c r="DA23" s="3" t="s">
        <v>156</v>
      </c>
      <c r="DB23" s="3" t="s">
        <v>156</v>
      </c>
      <c r="DC23" s="3" t="s">
        <v>156</v>
      </c>
      <c r="DD23" s="3" t="s">
        <v>156</v>
      </c>
      <c r="DE23" s="3" t="s">
        <v>156</v>
      </c>
      <c r="DF23" s="3" t="s">
        <v>156</v>
      </c>
      <c r="DG23" s="3" t="s">
        <v>156</v>
      </c>
      <c r="DH23" s="3" t="s">
        <v>156</v>
      </c>
      <c r="DI23" s="3" t="s">
        <v>156</v>
      </c>
      <c r="DJ23" s="3" t="s">
        <v>156</v>
      </c>
      <c r="DK23" s="3" t="s">
        <v>156</v>
      </c>
      <c r="DL23" s="3" t="s">
        <v>156</v>
      </c>
      <c r="DM23" s="3" t="s">
        <v>156</v>
      </c>
      <c r="DN23" s="3" t="s">
        <v>156</v>
      </c>
      <c r="DO23" s="3" t="s">
        <v>156</v>
      </c>
      <c r="DP23" s="3" t="s">
        <v>156</v>
      </c>
      <c r="DQ23" s="3" t="s">
        <v>156</v>
      </c>
      <c r="DR23" s="3" t="s">
        <v>156</v>
      </c>
      <c r="DS23" s="3" t="s">
        <v>156</v>
      </c>
      <c r="DT23" s="3" t="s">
        <v>156</v>
      </c>
      <c r="DU23" s="3" t="s">
        <v>156</v>
      </c>
      <c r="DV23" s="3" t="s">
        <v>156</v>
      </c>
      <c r="DW23" s="3" t="s">
        <v>156</v>
      </c>
      <c r="DX23" s="3" t="s">
        <v>156</v>
      </c>
      <c r="DY23" s="3" t="s">
        <v>156</v>
      </c>
      <c r="DZ23" s="3" t="s">
        <v>156</v>
      </c>
      <c r="EA23" s="3" t="s">
        <v>156</v>
      </c>
      <c r="EB23" s="3" t="s">
        <v>156</v>
      </c>
      <c r="EC23" s="3" t="s">
        <v>156</v>
      </c>
      <c r="ED23" s="3" t="s">
        <v>156</v>
      </c>
      <c r="EE23" s="3" t="s">
        <v>156</v>
      </c>
      <c r="EF23" s="3" t="s">
        <v>156</v>
      </c>
      <c r="EG23" s="3" t="s">
        <v>156</v>
      </c>
      <c r="EH23" s="3" t="s">
        <v>156</v>
      </c>
      <c r="EI23" s="3" t="s">
        <v>156</v>
      </c>
      <c r="EJ23" s="3" t="s">
        <v>156</v>
      </c>
      <c r="EK23" s="3" t="s">
        <v>156</v>
      </c>
      <c r="EL23" s="3" t="s">
        <v>156</v>
      </c>
      <c r="EM23" s="3" t="s">
        <v>156</v>
      </c>
      <c r="EN23" s="3" t="s">
        <v>156</v>
      </c>
      <c r="EO23" s="3" t="s">
        <v>156</v>
      </c>
      <c r="EP23" s="3" t="s">
        <v>156</v>
      </c>
      <c r="EQ23" s="3" t="s">
        <v>156</v>
      </c>
      <c r="ER23" s="3" t="s">
        <v>156</v>
      </c>
      <c r="ES23" s="3" t="s">
        <v>156</v>
      </c>
      <c r="ET23" s="3" t="s">
        <v>156</v>
      </c>
      <c r="EU23" s="3" t="s">
        <v>156</v>
      </c>
      <c r="EV23" s="3" t="s">
        <v>156</v>
      </c>
      <c r="EW23" s="3" t="s">
        <v>156</v>
      </c>
      <c r="EX23" s="3" t="s">
        <v>156</v>
      </c>
    </row>
    <row r="24" customFormat="false" ht="15" hidden="false" customHeight="false" outlineLevel="0" collapsed="false">
      <c r="A24" s="0" t="s">
        <v>169</v>
      </c>
      <c r="B24" s="3" t="s">
        <v>157</v>
      </c>
      <c r="C24" s="3" t="s">
        <v>157</v>
      </c>
      <c r="D24" s="3" t="s">
        <v>157</v>
      </c>
      <c r="E24" s="3" t="s">
        <v>157</v>
      </c>
      <c r="F24" s="3" t="s">
        <v>157</v>
      </c>
      <c r="G24" s="3" t="s">
        <v>157</v>
      </c>
      <c r="H24" s="3" t="s">
        <v>157</v>
      </c>
      <c r="I24" s="3" t="s">
        <v>157</v>
      </c>
      <c r="J24" s="3" t="s">
        <v>156</v>
      </c>
      <c r="K24" s="3" t="s">
        <v>156</v>
      </c>
      <c r="L24" s="3" t="s">
        <v>156</v>
      </c>
      <c r="M24" s="3" t="s">
        <v>156</v>
      </c>
      <c r="N24" s="3" t="s">
        <v>156</v>
      </c>
      <c r="O24" s="3" t="s">
        <v>156</v>
      </c>
      <c r="P24" s="3" t="s">
        <v>156</v>
      </c>
      <c r="Q24" s="3" t="s">
        <v>156</v>
      </c>
      <c r="R24" s="3" t="s">
        <v>156</v>
      </c>
      <c r="S24" s="3" t="s">
        <v>156</v>
      </c>
      <c r="T24" s="3" t="s">
        <v>156</v>
      </c>
      <c r="U24" s="3" t="s">
        <v>156</v>
      </c>
      <c r="V24" s="3" t="s">
        <v>156</v>
      </c>
      <c r="W24" s="3" t="s">
        <v>157</v>
      </c>
      <c r="X24" s="3" t="s">
        <v>156</v>
      </c>
      <c r="Y24" s="3" t="s">
        <v>156</v>
      </c>
      <c r="Z24" s="3" t="s">
        <v>156</v>
      </c>
      <c r="AA24" s="3" t="s">
        <v>156</v>
      </c>
      <c r="AB24" s="3" t="s">
        <v>156</v>
      </c>
      <c r="AC24" s="3" t="s">
        <v>156</v>
      </c>
      <c r="AD24" s="3" t="s">
        <v>156</v>
      </c>
      <c r="AE24" s="3" t="s">
        <v>156</v>
      </c>
      <c r="AF24" s="3" t="s">
        <v>156</v>
      </c>
      <c r="AG24" s="3" t="s">
        <v>156</v>
      </c>
      <c r="AH24" s="3" t="s">
        <v>156</v>
      </c>
      <c r="AI24" s="3" t="s">
        <v>156</v>
      </c>
      <c r="AJ24" s="3" t="s">
        <v>156</v>
      </c>
      <c r="AK24" s="3" t="s">
        <v>157</v>
      </c>
      <c r="AL24" s="3" t="s">
        <v>157</v>
      </c>
      <c r="AM24" s="3" t="s">
        <v>156</v>
      </c>
      <c r="AN24" s="3" t="s">
        <v>156</v>
      </c>
      <c r="AO24" s="3" t="s">
        <v>156</v>
      </c>
      <c r="AP24" s="3" t="s">
        <v>156</v>
      </c>
      <c r="AQ24" s="3" t="s">
        <v>156</v>
      </c>
      <c r="AR24" s="3" t="s">
        <v>156</v>
      </c>
      <c r="AS24" s="3" t="s">
        <v>156</v>
      </c>
      <c r="AT24" s="3" t="s">
        <v>156</v>
      </c>
      <c r="AU24" s="3" t="s">
        <v>156</v>
      </c>
      <c r="AV24" s="3" t="s">
        <v>156</v>
      </c>
      <c r="AW24" s="3" t="s">
        <v>156</v>
      </c>
      <c r="AX24" s="3" t="s">
        <v>156</v>
      </c>
      <c r="AY24" s="3" t="s">
        <v>156</v>
      </c>
      <c r="AZ24" s="3" t="s">
        <v>156</v>
      </c>
      <c r="BA24" s="3" t="s">
        <v>156</v>
      </c>
      <c r="BB24" s="3" t="s">
        <v>156</v>
      </c>
      <c r="BC24" s="3" t="s">
        <v>156</v>
      </c>
      <c r="BD24" s="3" t="s">
        <v>156</v>
      </c>
      <c r="BE24" s="3" t="s">
        <v>156</v>
      </c>
      <c r="BF24" s="3" t="s">
        <v>156</v>
      </c>
      <c r="BG24" s="3" t="s">
        <v>156</v>
      </c>
      <c r="BH24" s="3" t="s">
        <v>156</v>
      </c>
      <c r="BI24" s="3" t="s">
        <v>156</v>
      </c>
      <c r="BJ24" s="3" t="s">
        <v>156</v>
      </c>
      <c r="BK24" s="3" t="s">
        <v>156</v>
      </c>
      <c r="BL24" s="3" t="s">
        <v>156</v>
      </c>
      <c r="BM24" s="3" t="s">
        <v>156</v>
      </c>
      <c r="BN24" s="3" t="s">
        <v>156</v>
      </c>
      <c r="BO24" s="3" t="s">
        <v>156</v>
      </c>
      <c r="BP24" s="3" t="s">
        <v>156</v>
      </c>
      <c r="BQ24" s="3" t="s">
        <v>156</v>
      </c>
      <c r="BR24" s="3" t="s">
        <v>156</v>
      </c>
      <c r="BS24" s="3" t="s">
        <v>156</v>
      </c>
      <c r="BT24" s="3" t="s">
        <v>156</v>
      </c>
      <c r="BU24" s="3" t="s">
        <v>156</v>
      </c>
      <c r="BV24" s="3" t="s">
        <v>156</v>
      </c>
      <c r="BW24" s="3" t="s">
        <v>156</v>
      </c>
      <c r="BX24" s="3" t="s">
        <v>156</v>
      </c>
      <c r="BY24" s="3" t="s">
        <v>156</v>
      </c>
      <c r="BZ24" s="3" t="s">
        <v>156</v>
      </c>
      <c r="CA24" s="3" t="s">
        <v>156</v>
      </c>
      <c r="CB24" s="3" t="s">
        <v>156</v>
      </c>
      <c r="CC24" s="3" t="s">
        <v>156</v>
      </c>
      <c r="CD24" s="3" t="s">
        <v>156</v>
      </c>
      <c r="CE24" s="3" t="s">
        <v>156</v>
      </c>
      <c r="CF24" s="3" t="s">
        <v>156</v>
      </c>
      <c r="CG24" s="3" t="s">
        <v>156</v>
      </c>
      <c r="CH24" s="3" t="s">
        <v>156</v>
      </c>
      <c r="CI24" s="3" t="s">
        <v>156</v>
      </c>
      <c r="CJ24" s="3" t="s">
        <v>156</v>
      </c>
      <c r="CK24" s="3" t="s">
        <v>156</v>
      </c>
      <c r="CL24" s="3" t="s">
        <v>156</v>
      </c>
      <c r="CM24" s="3" t="s">
        <v>156</v>
      </c>
      <c r="CN24" s="3" t="s">
        <v>156</v>
      </c>
      <c r="CO24" s="3" t="s">
        <v>156</v>
      </c>
      <c r="CP24" s="3" t="s">
        <v>156</v>
      </c>
      <c r="CQ24" s="3" t="s">
        <v>156</v>
      </c>
      <c r="CR24" s="3" t="s">
        <v>156</v>
      </c>
      <c r="CS24" s="3" t="s">
        <v>156</v>
      </c>
      <c r="CT24" s="3" t="s">
        <v>156</v>
      </c>
      <c r="CU24" s="3" t="s">
        <v>156</v>
      </c>
      <c r="CV24" s="3" t="s">
        <v>156</v>
      </c>
      <c r="CW24" s="3" t="s">
        <v>156</v>
      </c>
      <c r="CX24" s="3" t="s">
        <v>156</v>
      </c>
      <c r="CY24" s="3" t="s">
        <v>156</v>
      </c>
      <c r="CZ24" s="3" t="s">
        <v>156</v>
      </c>
      <c r="DA24" s="3" t="s">
        <v>156</v>
      </c>
      <c r="DB24" s="3" t="s">
        <v>156</v>
      </c>
      <c r="DC24" s="3" t="s">
        <v>156</v>
      </c>
      <c r="DD24" s="3" t="s">
        <v>156</v>
      </c>
      <c r="DE24" s="3" t="s">
        <v>156</v>
      </c>
      <c r="DF24" s="3" t="s">
        <v>156</v>
      </c>
      <c r="DG24" s="3" t="s">
        <v>156</v>
      </c>
      <c r="DH24" s="3" t="s">
        <v>156</v>
      </c>
      <c r="DI24" s="3" t="s">
        <v>156</v>
      </c>
      <c r="DJ24" s="3" t="s">
        <v>156</v>
      </c>
      <c r="DK24" s="3" t="s">
        <v>156</v>
      </c>
      <c r="DL24" s="3" t="s">
        <v>156</v>
      </c>
      <c r="DM24" s="3" t="s">
        <v>156</v>
      </c>
      <c r="DN24" s="3" t="s">
        <v>156</v>
      </c>
      <c r="DO24" s="3" t="s">
        <v>156</v>
      </c>
      <c r="DP24" s="3" t="s">
        <v>156</v>
      </c>
      <c r="DQ24" s="3" t="s">
        <v>156</v>
      </c>
      <c r="DR24" s="3" t="s">
        <v>156</v>
      </c>
      <c r="DS24" s="3" t="s">
        <v>156</v>
      </c>
      <c r="DT24" s="3" t="s">
        <v>156</v>
      </c>
      <c r="DU24" s="3" t="s">
        <v>156</v>
      </c>
      <c r="DV24" s="3" t="s">
        <v>156</v>
      </c>
      <c r="DW24" s="3" t="s">
        <v>156</v>
      </c>
      <c r="DX24" s="3" t="s">
        <v>156</v>
      </c>
      <c r="DY24" s="3" t="s">
        <v>156</v>
      </c>
      <c r="DZ24" s="3" t="s">
        <v>156</v>
      </c>
      <c r="EA24" s="3" t="s">
        <v>156</v>
      </c>
      <c r="EB24" s="3" t="s">
        <v>156</v>
      </c>
      <c r="EC24" s="3" t="s">
        <v>156</v>
      </c>
      <c r="ED24" s="3" t="s">
        <v>156</v>
      </c>
      <c r="EE24" s="3" t="s">
        <v>156</v>
      </c>
      <c r="EF24" s="3" t="s">
        <v>156</v>
      </c>
      <c r="EG24" s="3" t="s">
        <v>156</v>
      </c>
      <c r="EH24" s="3" t="s">
        <v>156</v>
      </c>
      <c r="EI24" s="3" t="s">
        <v>156</v>
      </c>
      <c r="EJ24" s="3" t="s">
        <v>156</v>
      </c>
      <c r="EK24" s="3" t="s">
        <v>156</v>
      </c>
      <c r="EL24" s="3" t="s">
        <v>156</v>
      </c>
      <c r="EM24" s="3" t="s">
        <v>156</v>
      </c>
      <c r="EN24" s="3" t="s">
        <v>156</v>
      </c>
      <c r="EO24" s="3" t="s">
        <v>156</v>
      </c>
      <c r="EP24" s="3" t="s">
        <v>156</v>
      </c>
      <c r="EQ24" s="3" t="s">
        <v>156</v>
      </c>
      <c r="ER24" s="3" t="s">
        <v>156</v>
      </c>
      <c r="ES24" s="3" t="s">
        <v>156</v>
      </c>
      <c r="ET24" s="3" t="s">
        <v>156</v>
      </c>
      <c r="EU24" s="3" t="s">
        <v>156</v>
      </c>
      <c r="EV24" s="3" t="s">
        <v>156</v>
      </c>
      <c r="EW24" s="3" t="s">
        <v>156</v>
      </c>
      <c r="EX24" s="3" t="s">
        <v>156</v>
      </c>
    </row>
    <row r="25" customFormat="false" ht="15" hidden="false" customHeight="false" outlineLevel="0" collapsed="false">
      <c r="A25" s="0" t="s">
        <v>170</v>
      </c>
      <c r="B25" s="3" t="s">
        <v>156</v>
      </c>
      <c r="C25" s="3" t="s">
        <v>156</v>
      </c>
      <c r="D25" s="3" t="s">
        <v>156</v>
      </c>
      <c r="E25" s="3" t="s">
        <v>156</v>
      </c>
      <c r="F25" s="3" t="s">
        <v>156</v>
      </c>
      <c r="G25" s="3" t="s">
        <v>156</v>
      </c>
      <c r="H25" s="3" t="s">
        <v>156</v>
      </c>
      <c r="I25" s="3" t="s">
        <v>156</v>
      </c>
      <c r="J25" s="3" t="s">
        <v>156</v>
      </c>
      <c r="K25" s="3" t="s">
        <v>156</v>
      </c>
      <c r="L25" s="3" t="s">
        <v>156</v>
      </c>
      <c r="M25" s="3" t="s">
        <v>156</v>
      </c>
      <c r="N25" s="3" t="s">
        <v>156</v>
      </c>
      <c r="O25" s="3" t="s">
        <v>156</v>
      </c>
      <c r="P25" s="3" t="s">
        <v>156</v>
      </c>
      <c r="Q25" s="3" t="s">
        <v>156</v>
      </c>
      <c r="R25" s="3" t="s">
        <v>156</v>
      </c>
      <c r="S25" s="3" t="s">
        <v>156</v>
      </c>
      <c r="T25" s="3" t="s">
        <v>156</v>
      </c>
      <c r="U25" s="3" t="s">
        <v>156</v>
      </c>
      <c r="V25" s="3" t="s">
        <v>156</v>
      </c>
      <c r="W25" s="3" t="s">
        <v>157</v>
      </c>
      <c r="X25" s="3" t="s">
        <v>156</v>
      </c>
      <c r="Y25" s="3" t="s">
        <v>156</v>
      </c>
      <c r="Z25" s="3" t="s">
        <v>156</v>
      </c>
      <c r="AA25" s="3" t="s">
        <v>156</v>
      </c>
      <c r="AB25" s="3" t="s">
        <v>156</v>
      </c>
      <c r="AC25" s="3" t="s">
        <v>156</v>
      </c>
      <c r="AD25" s="3" t="s">
        <v>156</v>
      </c>
      <c r="AE25" s="3" t="s">
        <v>156</v>
      </c>
      <c r="AF25" s="3" t="s">
        <v>156</v>
      </c>
      <c r="AG25" s="3" t="s">
        <v>156</v>
      </c>
      <c r="AH25" s="3" t="s">
        <v>156</v>
      </c>
      <c r="AI25" s="3" t="s">
        <v>156</v>
      </c>
      <c r="AJ25" s="3" t="s">
        <v>157</v>
      </c>
      <c r="AK25" s="3" t="s">
        <v>156</v>
      </c>
      <c r="AL25" s="3" t="s">
        <v>157</v>
      </c>
      <c r="AM25" s="3" t="s">
        <v>156</v>
      </c>
      <c r="AN25" s="3" t="s">
        <v>156</v>
      </c>
      <c r="AO25" s="3" t="s">
        <v>156</v>
      </c>
      <c r="AP25" s="3" t="s">
        <v>156</v>
      </c>
      <c r="AQ25" s="3" t="s">
        <v>156</v>
      </c>
      <c r="AR25" s="3" t="s">
        <v>156</v>
      </c>
      <c r="AS25" s="3" t="s">
        <v>156</v>
      </c>
      <c r="AT25" s="3" t="s">
        <v>156</v>
      </c>
      <c r="AU25" s="3" t="s">
        <v>156</v>
      </c>
      <c r="AV25" s="3" t="s">
        <v>156</v>
      </c>
      <c r="AW25" s="3" t="s">
        <v>156</v>
      </c>
      <c r="AX25" s="3" t="s">
        <v>156</v>
      </c>
      <c r="AY25" s="3" t="s">
        <v>156</v>
      </c>
      <c r="AZ25" s="3" t="s">
        <v>156</v>
      </c>
      <c r="BA25" s="3" t="s">
        <v>156</v>
      </c>
      <c r="BB25" s="3" t="s">
        <v>156</v>
      </c>
      <c r="BC25" s="3" t="s">
        <v>156</v>
      </c>
      <c r="BD25" s="3" t="s">
        <v>156</v>
      </c>
      <c r="BE25" s="3" t="s">
        <v>156</v>
      </c>
      <c r="BF25" s="3" t="s">
        <v>156</v>
      </c>
      <c r="BG25" s="3" t="s">
        <v>156</v>
      </c>
      <c r="BH25" s="3" t="s">
        <v>156</v>
      </c>
      <c r="BI25" s="3" t="s">
        <v>156</v>
      </c>
      <c r="BJ25" s="3" t="s">
        <v>156</v>
      </c>
      <c r="BK25" s="3" t="s">
        <v>156</v>
      </c>
      <c r="BL25" s="3" t="s">
        <v>156</v>
      </c>
      <c r="BM25" s="3" t="s">
        <v>156</v>
      </c>
      <c r="BN25" s="3" t="s">
        <v>156</v>
      </c>
      <c r="BO25" s="3" t="s">
        <v>156</v>
      </c>
      <c r="BP25" s="3" t="s">
        <v>156</v>
      </c>
      <c r="BQ25" s="3" t="s">
        <v>156</v>
      </c>
      <c r="BR25" s="3" t="s">
        <v>156</v>
      </c>
      <c r="BS25" s="3" t="s">
        <v>156</v>
      </c>
      <c r="BT25" s="3" t="s">
        <v>156</v>
      </c>
      <c r="BU25" s="3" t="s">
        <v>156</v>
      </c>
      <c r="BV25" s="3" t="s">
        <v>156</v>
      </c>
      <c r="BW25" s="3" t="s">
        <v>156</v>
      </c>
      <c r="BX25" s="3" t="s">
        <v>156</v>
      </c>
      <c r="BY25" s="3" t="s">
        <v>156</v>
      </c>
      <c r="BZ25" s="3" t="s">
        <v>156</v>
      </c>
      <c r="CA25" s="3" t="s">
        <v>156</v>
      </c>
      <c r="CB25" s="3" t="s">
        <v>156</v>
      </c>
      <c r="CC25" s="3" t="s">
        <v>156</v>
      </c>
      <c r="CD25" s="3" t="s">
        <v>156</v>
      </c>
      <c r="CE25" s="3" t="s">
        <v>156</v>
      </c>
      <c r="CF25" s="3" t="s">
        <v>156</v>
      </c>
      <c r="CG25" s="3" t="s">
        <v>156</v>
      </c>
      <c r="CH25" s="3" t="s">
        <v>156</v>
      </c>
      <c r="CI25" s="3" t="s">
        <v>156</v>
      </c>
      <c r="CJ25" s="3" t="s">
        <v>156</v>
      </c>
      <c r="CK25" s="3" t="s">
        <v>156</v>
      </c>
      <c r="CL25" s="3" t="s">
        <v>156</v>
      </c>
      <c r="CM25" s="3" t="s">
        <v>156</v>
      </c>
      <c r="CN25" s="3" t="s">
        <v>156</v>
      </c>
      <c r="CO25" s="3" t="s">
        <v>156</v>
      </c>
      <c r="CP25" s="3" t="s">
        <v>156</v>
      </c>
      <c r="CQ25" s="3" t="s">
        <v>156</v>
      </c>
      <c r="CR25" s="3" t="s">
        <v>156</v>
      </c>
      <c r="CS25" s="3" t="s">
        <v>156</v>
      </c>
      <c r="CT25" s="3" t="s">
        <v>156</v>
      </c>
      <c r="CU25" s="3" t="s">
        <v>156</v>
      </c>
      <c r="CV25" s="3" t="s">
        <v>156</v>
      </c>
      <c r="CW25" s="3" t="s">
        <v>156</v>
      </c>
      <c r="CX25" s="3" t="s">
        <v>156</v>
      </c>
      <c r="CY25" s="3" t="s">
        <v>156</v>
      </c>
      <c r="CZ25" s="3" t="s">
        <v>156</v>
      </c>
      <c r="DA25" s="3" t="s">
        <v>156</v>
      </c>
      <c r="DB25" s="3" t="s">
        <v>156</v>
      </c>
      <c r="DC25" s="3" t="s">
        <v>156</v>
      </c>
      <c r="DD25" s="3" t="s">
        <v>156</v>
      </c>
      <c r="DE25" s="3" t="s">
        <v>156</v>
      </c>
      <c r="DF25" s="3" t="s">
        <v>156</v>
      </c>
      <c r="DG25" s="3" t="s">
        <v>156</v>
      </c>
      <c r="DH25" s="3" t="s">
        <v>156</v>
      </c>
      <c r="DI25" s="3" t="s">
        <v>156</v>
      </c>
      <c r="DJ25" s="3" t="s">
        <v>156</v>
      </c>
      <c r="DK25" s="3" t="s">
        <v>156</v>
      </c>
      <c r="DL25" s="3" t="s">
        <v>156</v>
      </c>
      <c r="DM25" s="3" t="s">
        <v>156</v>
      </c>
      <c r="DN25" s="3" t="s">
        <v>156</v>
      </c>
      <c r="DO25" s="3" t="s">
        <v>156</v>
      </c>
      <c r="DP25" s="3" t="s">
        <v>156</v>
      </c>
      <c r="DQ25" s="3" t="s">
        <v>156</v>
      </c>
      <c r="DR25" s="3" t="s">
        <v>156</v>
      </c>
      <c r="DS25" s="3" t="s">
        <v>156</v>
      </c>
      <c r="DT25" s="3" t="s">
        <v>156</v>
      </c>
      <c r="DU25" s="3" t="s">
        <v>156</v>
      </c>
      <c r="DV25" s="3" t="s">
        <v>156</v>
      </c>
      <c r="DW25" s="3" t="s">
        <v>156</v>
      </c>
      <c r="DX25" s="3" t="s">
        <v>156</v>
      </c>
      <c r="DY25" s="3" t="s">
        <v>156</v>
      </c>
      <c r="DZ25" s="3" t="s">
        <v>156</v>
      </c>
      <c r="EA25" s="3" t="s">
        <v>156</v>
      </c>
      <c r="EB25" s="3" t="s">
        <v>156</v>
      </c>
      <c r="EC25" s="3" t="s">
        <v>156</v>
      </c>
      <c r="ED25" s="3" t="s">
        <v>156</v>
      </c>
      <c r="EE25" s="3" t="s">
        <v>156</v>
      </c>
      <c r="EF25" s="3" t="s">
        <v>156</v>
      </c>
      <c r="EG25" s="3" t="s">
        <v>156</v>
      </c>
      <c r="EH25" s="3" t="s">
        <v>156</v>
      </c>
      <c r="EI25" s="3" t="s">
        <v>156</v>
      </c>
      <c r="EJ25" s="3" t="s">
        <v>156</v>
      </c>
      <c r="EK25" s="3" t="s">
        <v>156</v>
      </c>
      <c r="EL25" s="3" t="s">
        <v>156</v>
      </c>
      <c r="EM25" s="3" t="s">
        <v>156</v>
      </c>
      <c r="EN25" s="3" t="s">
        <v>156</v>
      </c>
      <c r="EO25" s="3" t="s">
        <v>156</v>
      </c>
      <c r="EP25" s="3" t="s">
        <v>156</v>
      </c>
      <c r="EQ25" s="3" t="s">
        <v>156</v>
      </c>
      <c r="ER25" s="3" t="s">
        <v>156</v>
      </c>
      <c r="ES25" s="3" t="s">
        <v>156</v>
      </c>
      <c r="ET25" s="3" t="s">
        <v>156</v>
      </c>
      <c r="EU25" s="3" t="s">
        <v>156</v>
      </c>
      <c r="EV25" s="3" t="s">
        <v>156</v>
      </c>
      <c r="EW25" s="3" t="s">
        <v>156</v>
      </c>
      <c r="EX25" s="3" t="s">
        <v>156</v>
      </c>
    </row>
  </sheetData>
  <mergeCells count="3">
    <mergeCell ref="A1:P1"/>
    <mergeCell ref="A5:R5"/>
    <mergeCell ref="A21:R21"/>
  </mergeCells>
  <conditionalFormatting sqref="B7:IV16 B23:IV25">
    <cfRule type="expression" priority="2" aboveAverage="0" equalAverage="0" bottom="0" percent="0" rank="0" text="" dxfId="0">
      <formula>NOT(ISERROR(SEARCH("A",B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2T07:29:08Z</dcterms:created>
  <dc:creator>krishna</dc:creator>
  <dc:description/>
  <dc:language>en-US</dc:language>
  <cp:lastModifiedBy>krishna</cp:lastModifiedBy>
  <dcterms:modified xsi:type="dcterms:W3CDTF">2017-02-14T17:22:10Z</dcterms:modified>
  <cp:revision>0</cp:revision>
  <dc:subject/>
  <dc:title/>
</cp:coreProperties>
</file>